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Additional_File_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99">
  <si>
    <t xml:space="preserve">Additional File 3.  Detailed summary of gene expression data for cross-species comparisons</t>
  </si>
  <si>
    <r>
      <rPr>
        <sz val="11"/>
        <color rgb="FF000000"/>
        <rFont val="Arial"/>
        <family val="2"/>
      </rPr>
      <t xml:space="preserve">Probe set</t>
    </r>
    <r>
      <rPr>
        <vertAlign val="superscript"/>
        <sz val="11"/>
        <color rgb="FF000000"/>
        <rFont val="Arial"/>
        <family val="2"/>
      </rPr>
      <t xml:space="preserve">a</t>
    </r>
  </si>
  <si>
    <t xml:space="preserve">Gene</t>
  </si>
  <si>
    <r>
      <rPr>
        <sz val="11"/>
        <color rgb="FF000000"/>
        <rFont val="Arial"/>
        <family val="2"/>
      </rPr>
      <t xml:space="preserve">Liver</t>
    </r>
    <r>
      <rPr>
        <vertAlign val="superscript"/>
        <sz val="11"/>
        <color rgb="FF000000"/>
        <rFont val="Arial"/>
        <family val="2"/>
      </rPr>
      <t xml:space="preserve">b</t>
    </r>
  </si>
  <si>
    <r>
      <rPr>
        <sz val="11"/>
        <color rgb="FF000000"/>
        <rFont val="Arial"/>
        <family val="2"/>
      </rPr>
      <t xml:space="preserve">Heart</t>
    </r>
    <r>
      <rPr>
        <vertAlign val="superscript"/>
        <sz val="11"/>
        <color rgb="FF000000"/>
        <rFont val="Arial"/>
        <family val="2"/>
      </rPr>
      <t xml:space="preserve">b</t>
    </r>
  </si>
  <si>
    <r>
      <rPr>
        <sz val="11"/>
        <color rgb="FF000000"/>
        <rFont val="Arial"/>
        <family val="2"/>
      </rPr>
      <t xml:space="preserve">Brain</t>
    </r>
    <r>
      <rPr>
        <vertAlign val="superscript"/>
        <sz val="11"/>
        <color rgb="FF000000"/>
        <rFont val="Arial"/>
        <family val="2"/>
      </rPr>
      <t xml:space="preserve">b</t>
    </r>
  </si>
  <si>
    <r>
      <rPr>
        <sz val="11"/>
        <color rgb="FF000000"/>
        <rFont val="Arial"/>
        <family val="2"/>
      </rPr>
      <t xml:space="preserve">Testes</t>
    </r>
    <r>
      <rPr>
        <vertAlign val="superscript"/>
        <sz val="11"/>
        <color rgb="FF000000"/>
        <rFont val="Arial"/>
        <family val="2"/>
      </rPr>
      <t xml:space="preserve">†</t>
    </r>
  </si>
  <si>
    <r>
      <rPr>
        <sz val="11"/>
        <color rgb="FF000000"/>
        <rFont val="Arial"/>
        <family val="2"/>
      </rPr>
      <t xml:space="preserve">Kidney</t>
    </r>
    <r>
      <rPr>
        <vertAlign val="superscript"/>
        <sz val="11"/>
        <color rgb="FF000000"/>
        <rFont val="Arial"/>
        <family val="2"/>
      </rPr>
      <t xml:space="preserve">b</t>
    </r>
  </si>
  <si>
    <t xml:space="preserve">Species contrasts</t>
  </si>
  <si>
    <t xml:space="preserve">Hsa</t>
  </si>
  <si>
    <t xml:space="preserve">Ptr</t>
  </si>
  <si>
    <t xml:space="preserve">FC</t>
  </si>
  <si>
    <t xml:space="preserve">P</t>
  </si>
  <si>
    <r>
      <rPr>
        <sz val="11"/>
        <color rgb="FF000000"/>
        <rFont val="Arial"/>
        <family val="2"/>
      </rPr>
      <t xml:space="preserve">FDR adjusted P</t>
    </r>
    <r>
      <rPr>
        <vertAlign val="superscript"/>
        <sz val="11"/>
        <color rgb="FF000000"/>
        <rFont val="Arial"/>
        <family val="2"/>
      </rPr>
      <t xml:space="preserve">c</t>
    </r>
  </si>
  <si>
    <t xml:space="preserve">203335_at</t>
  </si>
  <si>
    <t xml:space="preserve">PHYH</t>
  </si>
  <si>
    <t xml:space="preserve">223211_at</t>
  </si>
  <si>
    <t xml:space="preserve">HACL1</t>
  </si>
  <si>
    <t xml:space="preserve">202053_s_at</t>
  </si>
  <si>
    <t xml:space="preserve">ALDH3A2</t>
  </si>
  <si>
    <t xml:space="preserve">202054_s_at</t>
  </si>
  <si>
    <t xml:space="preserve">210544_s_at</t>
  </si>
  <si>
    <t xml:space="preserve">205768_s_at</t>
  </si>
  <si>
    <t xml:space="preserve">SLC27A2</t>
  </si>
  <si>
    <t xml:space="preserve">205769_at</t>
  </si>
  <si>
    <t xml:space="preserve">201963_at</t>
  </si>
  <si>
    <t xml:space="preserve">ACSL1</t>
  </si>
  <si>
    <t xml:space="preserve">207275_s_at</t>
  </si>
  <si>
    <t xml:space="preserve">209424_s_at</t>
  </si>
  <si>
    <t xml:space="preserve">AMACR</t>
  </si>
  <si>
    <t xml:space="preserve">220988_s_at</t>
  </si>
  <si>
    <t xml:space="preserve">217111_at</t>
  </si>
  <si>
    <t xml:space="preserve">217113_at</t>
  </si>
  <si>
    <t xml:space="preserve">205364_at</t>
  </si>
  <si>
    <t xml:space="preserve">ACOX2</t>
  </si>
  <si>
    <t xml:space="preserve">204241_at</t>
  </si>
  <si>
    <t xml:space="preserve">ACOX3</t>
  </si>
  <si>
    <t xml:space="preserve">1563696_at</t>
  </si>
  <si>
    <t xml:space="preserve">HSD17B4</t>
  </si>
  <si>
    <t xml:space="preserve">205222_at</t>
  </si>
  <si>
    <t xml:space="preserve">EHHADH</t>
  </si>
  <si>
    <t xml:space="preserve">201339_s_at</t>
  </si>
  <si>
    <t xml:space="preserve">SCP2</t>
  </si>
  <si>
    <t xml:space="preserve">211733_x_at</t>
  </si>
  <si>
    <t xml:space="preserve">202025_x_at</t>
  </si>
  <si>
    <t xml:space="preserve">ACAA1</t>
  </si>
  <si>
    <t xml:space="preserve">214274_s_at</t>
  </si>
  <si>
    <t xml:space="preserve">205892_s_at</t>
  </si>
  <si>
    <t xml:space="preserve">FABP1</t>
  </si>
  <si>
    <t xml:space="preserve">231693_at</t>
  </si>
  <si>
    <t xml:space="preserve">202428_x_at</t>
  </si>
  <si>
    <t xml:space="preserve">DBI</t>
  </si>
  <si>
    <t xml:space="preserve">211070_x_at</t>
  </si>
  <si>
    <t xml:space="preserve">209389_x_at</t>
  </si>
  <si>
    <t xml:space="preserve">226728_at</t>
  </si>
  <si>
    <t xml:space="preserve">SLC27A1</t>
  </si>
  <si>
    <t xml:space="preserve">200708_at</t>
  </si>
  <si>
    <t xml:space="preserve">GOT2</t>
  </si>
  <si>
    <t xml:space="preserve">215573_at</t>
  </si>
  <si>
    <t xml:space="preserve">CAT</t>
  </si>
  <si>
    <t xml:space="preserve">205160_at</t>
  </si>
  <si>
    <t xml:space="preserve">PEX11A</t>
  </si>
  <si>
    <r>
      <rPr>
        <vertAlign val="superscript"/>
        <sz val="9"/>
        <color rgb="FF000000"/>
        <rFont val="Arial"/>
        <family val="2"/>
      </rPr>
      <t xml:space="preserve">a</t>
    </r>
    <r>
      <rPr>
        <sz val="9"/>
        <color rgb="FF000000"/>
        <rFont val="Arial"/>
        <family val="2"/>
      </rPr>
      <t xml:space="preserve">Affymetrix probe set ID. We only used data from probes matching the human and chimpanzee genomes a single time and only calculated gene expression scores for probe sets with four or more such probes, see text.</t>
    </r>
  </si>
  <si>
    <r>
      <rPr>
        <vertAlign val="superscript"/>
        <sz val="9"/>
        <color rgb="FF000000"/>
        <rFont val="Arial"/>
        <family val="2"/>
      </rPr>
      <t xml:space="preserve">b</t>
    </r>
    <r>
      <rPr>
        <sz val="9"/>
        <color rgb="FF000000"/>
        <rFont val="Arial"/>
        <family val="2"/>
      </rPr>
      <t xml:space="preserve">Geometric mean expression scores are provided for human (</t>
    </r>
    <r>
      <rPr>
        <i val="true"/>
        <sz val="9"/>
        <color rgb="FF000000"/>
        <rFont val="Arial"/>
        <family val="2"/>
      </rPr>
      <t xml:space="preserve">Hsa</t>
    </r>
    <r>
      <rPr>
        <sz val="9"/>
        <color rgb="FF000000"/>
        <rFont val="Arial"/>
        <family val="2"/>
      </rPr>
      <t xml:space="preserve">) and chimpanzee (</t>
    </r>
    <r>
      <rPr>
        <i val="true"/>
        <sz val="9"/>
        <color rgb="FF000000"/>
        <rFont val="Arial"/>
        <family val="2"/>
      </rPr>
      <t xml:space="preserve">Ptr</t>
    </r>
    <r>
      <rPr>
        <sz val="9"/>
        <color rgb="FF000000"/>
        <rFont val="Arial"/>
        <family val="2"/>
      </rPr>
      <t xml:space="preserve">) tissues. FC: fold change of </t>
    </r>
    <r>
      <rPr>
        <i val="true"/>
        <sz val="9"/>
        <color rgb="FF000000"/>
        <rFont val="Arial"/>
        <family val="2"/>
      </rPr>
      <t xml:space="preserve">Hsa</t>
    </r>
    <r>
      <rPr>
        <sz val="9"/>
        <color rgb="FF000000"/>
        <rFont val="Arial"/>
        <family val="2"/>
      </rPr>
      <t xml:space="preserve"> relative to </t>
    </r>
    <r>
      <rPr>
        <i val="true"/>
        <sz val="9"/>
        <color rgb="FF000000"/>
        <rFont val="Arial"/>
        <family val="2"/>
      </rPr>
      <t xml:space="preserve">Ptr</t>
    </r>
    <r>
      <rPr>
        <sz val="9"/>
        <color rgb="FF000000"/>
        <rFont val="Arial"/>
        <family val="2"/>
      </rPr>
      <t xml:space="preserve"> expression. P: Moderated t-test with Bonferroni correction.</t>
    </r>
  </si>
  <si>
    <r>
      <rPr>
        <vertAlign val="superscript"/>
        <sz val="9"/>
        <color rgb="FF000000"/>
        <rFont val="Arial"/>
        <family val="2"/>
      </rPr>
      <t xml:space="preserve">c</t>
    </r>
    <r>
      <rPr>
        <sz val="9"/>
        <color rgb="FF000000"/>
        <rFont val="Arial"/>
        <family val="2"/>
      </rPr>
      <t xml:space="preserve">Moderated t-test to test for differences in distributions by species for the five tissue types. These are false discovery rate (FDR) adjusted using the Benjamini and Hochberg approach.</t>
    </r>
  </si>
  <si>
    <t xml:space="preserve">Note that certain tilings are not shown in Table 1 due to no cross-species differences (i.e. moderated F-test P≥0.05), more than one probe set interrogating a given gene showing the same pattern of differential gene expression (i.e. absolute value of FC≥1.5 and P≤0.05 for a given tissue), or no differential gene expression (i.e. absolute value of FC≥1.5 and P≤0.05 for a given tissue) found among all tissues.</t>
  </si>
  <si>
    <t xml:space="preserve">Name</t>
  </si>
  <si>
    <r>
      <rPr>
        <sz val="11"/>
        <color rgb="FF000000"/>
        <rFont val="Arial"/>
        <family val="2"/>
      </rPr>
      <t xml:space="preserve">Testes</t>
    </r>
    <r>
      <rPr>
        <vertAlign val="superscript"/>
        <sz val="11"/>
        <color rgb="FF000000"/>
        <rFont val="Arial"/>
        <family val="2"/>
      </rPr>
      <t xml:space="preserve">b</t>
    </r>
  </si>
  <si>
    <t xml:space="preserve">phytanoyl-CoA 2-hydroxylase</t>
  </si>
  <si>
    <t xml:space="preserve">2-hydroxyacyl-CoA lyase 1</t>
  </si>
  <si>
    <t xml:space="preserve">aldehyde dehydrogenase 3 family, member A2</t>
  </si>
  <si>
    <t xml:space="preserve">solute carrier family 27 (fatty acid transporter), member 2</t>
  </si>
  <si>
    <t xml:space="preserve">acyl-CoA synthetase long-chain family member 1</t>
  </si>
  <si>
    <t xml:space="preserve">alpha-methylacyl-CoA racemase</t>
  </si>
  <si>
    <t xml:space="preserve">209426_s_at</t>
  </si>
  <si>
    <t xml:space="preserve">alpha-methylacyl-CoA racemase /// C1q and tumor necrosis factor related protein 3</t>
  </si>
  <si>
    <t xml:space="preserve">209425_at</t>
  </si>
  <si>
    <r>
      <rPr>
        <sz val="10"/>
        <rFont val="Arial"/>
        <family val="0"/>
      </rPr>
      <t xml:space="preserve">217111_at</t>
    </r>
    <r>
      <rPr>
        <vertAlign val="superscript"/>
        <sz val="10"/>
        <rFont val="Arial"/>
        <family val="2"/>
      </rPr>
      <t xml:space="preserve">d</t>
    </r>
  </si>
  <si>
    <t xml:space="preserve">acyl-Coenzyme A oxidase 2, branched chain</t>
  </si>
  <si>
    <t xml:space="preserve">acyl-Coenzyme A oxidase 3, pristanoyl</t>
  </si>
  <si>
    <t xml:space="preserve">201413_at</t>
  </si>
  <si>
    <t xml:space="preserve">hydroxysteroid (17-beta) dehydrogenase 4</t>
  </si>
  <si>
    <t xml:space="preserve">Hydroxysteroid (17-beta) dehydrogenase 4</t>
  </si>
  <si>
    <t xml:space="preserve">enoyl-Coenzyme A, hydratase/3-hydroxyacyl Coenzyme A dehydrogenase</t>
  </si>
  <si>
    <t xml:space="preserve">sterol carrier protein 2</t>
  </si>
  <si>
    <t xml:space="preserve">acetyl-Coenzyme A acyltransferase 1</t>
  </si>
  <si>
    <t xml:space="preserve">fatty acid binding protein 1, liver</t>
  </si>
  <si>
    <t xml:space="preserve">Fatty acid binding protein 1, liver</t>
  </si>
  <si>
    <t xml:space="preserve">diazepam binding inhibitor (GABA receptor modulator, acyl-Coenzyme A binding protein)</t>
  </si>
  <si>
    <t xml:space="preserve">solute carrier family 27 (fatty acid transporter), member 1</t>
  </si>
  <si>
    <t xml:space="preserve">glutamic-oxaloacetic transaminase 2, mitochondrial (aspartate aminotransferase 2)</t>
  </si>
  <si>
    <t xml:space="preserve">Catalase</t>
  </si>
  <si>
    <t xml:space="preserve">205161_s_at</t>
  </si>
  <si>
    <t xml:space="preserve">peroxisomal biogenesis factor 11 alpha</t>
  </si>
  <si>
    <t xml:space="preserve">Peroxisomal biogenesis factor 11 alpha</t>
  </si>
  <si>
    <r>
      <rPr>
        <vertAlign val="superscript"/>
        <sz val="9"/>
        <color rgb="FF000000"/>
        <rFont val="Arial"/>
        <family val="2"/>
      </rPr>
      <t xml:space="preserve">b</t>
    </r>
    <r>
      <rPr>
        <sz val="9"/>
        <color rgb="FF000000"/>
        <rFont val="Arial"/>
        <family val="2"/>
      </rPr>
      <t xml:space="preserve">Geometric mean expression scores are provided for human (</t>
    </r>
    <r>
      <rPr>
        <i val="true"/>
        <sz val="9"/>
        <color rgb="FF000000"/>
        <rFont val="Arial"/>
        <family val="2"/>
      </rPr>
      <t xml:space="preserve">Hsa</t>
    </r>
    <r>
      <rPr>
        <sz val="9"/>
        <color rgb="FF000000"/>
        <rFont val="Arial"/>
        <family val="2"/>
      </rPr>
      <t xml:space="preserve">) and chimpanzee (</t>
    </r>
    <r>
      <rPr>
        <i val="true"/>
        <sz val="9"/>
        <color rgb="FF000000"/>
        <rFont val="Arial"/>
        <family val="2"/>
      </rPr>
      <t xml:space="preserve">Ptr</t>
    </r>
    <r>
      <rPr>
        <sz val="9"/>
        <color rgb="FF000000"/>
        <rFont val="Arial"/>
        <family val="2"/>
      </rPr>
      <t xml:space="preserve">) tissues. FC: fold change of </t>
    </r>
    <r>
      <rPr>
        <i val="true"/>
        <sz val="9"/>
        <color rgb="FF000000"/>
        <rFont val="Arial"/>
        <family val="2"/>
      </rPr>
      <t xml:space="preserve">Hsa</t>
    </r>
    <r>
      <rPr>
        <sz val="9"/>
        <color rgb="FF000000"/>
        <rFont val="Arial"/>
        <family val="2"/>
      </rPr>
      <t xml:space="preserve"> relative to </t>
    </r>
    <r>
      <rPr>
        <i val="true"/>
        <sz val="9"/>
        <color rgb="FF000000"/>
        <rFont val="Arial"/>
        <family val="2"/>
      </rPr>
      <t xml:space="preserve">Ptr</t>
    </r>
    <r>
      <rPr>
        <sz val="9"/>
        <color rgb="FF000000"/>
        <rFont val="Arial"/>
        <family val="2"/>
      </rPr>
      <t xml:space="preserve"> expression. P: Student's t-test (two-tailed) with Bonferroni correction.</t>
    </r>
  </si>
  <si>
    <r>
      <rPr>
        <vertAlign val="superscript"/>
        <sz val="9"/>
        <color rgb="FF000000"/>
        <rFont val="Arial"/>
        <family val="2"/>
      </rPr>
      <t xml:space="preserve">c</t>
    </r>
    <r>
      <rPr>
        <sz val="9"/>
        <color rgb="FF000000"/>
        <rFont val="Arial"/>
        <family val="2"/>
      </rPr>
      <t xml:space="preserve">F-test to test for differences in distributions by species for the five tissue types. These are false discovery rate (FDR) adjusted using the Benjamini and Hochberg approach.</t>
    </r>
  </si>
  <si>
    <r>
      <rPr>
        <vertAlign val="superscript"/>
        <sz val="9"/>
        <color rgb="FF000000"/>
        <rFont val="Arial"/>
        <family val="2"/>
      </rPr>
      <t xml:space="preserve">d</t>
    </r>
    <r>
      <rPr>
        <sz val="9"/>
        <color rgb="FF000000"/>
        <rFont val="Arial"/>
        <family val="2"/>
      </rPr>
      <t xml:space="preserve">This probe set is not included in Figure 4 because it encodes a non-peroxisomal form of AMACR as described in: Shen-Ong GL, Feng Y, Troyer DA: Expression profiling identifies a novel alpha-methylacyl-CoA racemase exon with fumarate hydratase homology. Cancer Res 2003, 63(12):3296-3301.</t>
    </r>
  </si>
  <si>
    <r>
      <rPr>
        <sz val="10"/>
        <color rgb="FF000000"/>
        <rFont val="Arial"/>
        <family val="2"/>
      </rPr>
      <t xml:space="preserve">Note that certain tilings are not shown in Figure 4 due to no cross-species differences (i.e. F-test </t>
    </r>
    <r>
      <rPr>
        <i val="true"/>
        <sz val="10"/>
        <color rgb="FF000000"/>
        <rFont val="Arial"/>
        <family val="2"/>
      </rPr>
      <t xml:space="preserve">P</t>
    </r>
    <r>
      <rPr>
        <sz val="10"/>
        <color rgb="FF000000"/>
        <rFont val="Arial"/>
        <family val="2"/>
      </rPr>
      <t xml:space="preserve">&gt;0.05) or no differential gene expression (as defined in Figure 4) found for any tissue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E+00"/>
    <numFmt numFmtId="168" formatCode="0.00"/>
    <numFmt numFmtId="169" formatCode="0.0E+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O10" activeCellId="0" sqref="O10:R10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3"/>
      <c r="D1" s="3"/>
      <c r="E1" s="4"/>
      <c r="F1" s="5"/>
      <c r="G1" s="3"/>
      <c r="H1" s="3"/>
      <c r="I1" s="4"/>
      <c r="J1" s="5"/>
      <c r="K1" s="3"/>
      <c r="L1" s="3"/>
      <c r="M1" s="4"/>
      <c r="N1" s="5"/>
      <c r="O1" s="3"/>
      <c r="P1" s="3"/>
      <c r="Q1" s="4"/>
      <c r="R1" s="5"/>
      <c r="S1" s="3"/>
      <c r="T1" s="3"/>
      <c r="U1" s="4"/>
      <c r="V1" s="5"/>
      <c r="W1" s="6"/>
    </row>
    <row r="2" customFormat="false" ht="14.25" hidden="false" customHeight="true" outlineLevel="0" collapsed="false">
      <c r="A2" s="7" t="s">
        <v>1</v>
      </c>
      <c r="B2" s="8" t="s">
        <v>2</v>
      </c>
      <c r="C2" s="8" t="s">
        <v>3</v>
      </c>
      <c r="D2" s="8"/>
      <c r="E2" s="8"/>
      <c r="F2" s="8"/>
      <c r="G2" s="8" t="s">
        <v>4</v>
      </c>
      <c r="H2" s="8"/>
      <c r="I2" s="8"/>
      <c r="J2" s="8"/>
      <c r="K2" s="8" t="s">
        <v>5</v>
      </c>
      <c r="L2" s="8"/>
      <c r="M2" s="8"/>
      <c r="N2" s="8"/>
      <c r="O2" s="8" t="s">
        <v>6</v>
      </c>
      <c r="P2" s="8"/>
      <c r="Q2" s="8"/>
      <c r="R2" s="8"/>
      <c r="S2" s="8" t="s">
        <v>7</v>
      </c>
      <c r="T2" s="8"/>
      <c r="U2" s="8"/>
      <c r="V2" s="8"/>
      <c r="W2" s="9" t="s">
        <v>8</v>
      </c>
    </row>
    <row r="3" customFormat="false" ht="16.5" hidden="false" customHeight="false" outlineLevel="0" collapsed="false">
      <c r="A3" s="7"/>
      <c r="B3" s="8"/>
      <c r="C3" s="10" t="s">
        <v>9</v>
      </c>
      <c r="D3" s="11" t="s">
        <v>10</v>
      </c>
      <c r="E3" s="12" t="s">
        <v>11</v>
      </c>
      <c r="F3" s="13" t="s">
        <v>12</v>
      </c>
      <c r="G3" s="10" t="s">
        <v>9</v>
      </c>
      <c r="H3" s="11" t="s">
        <v>10</v>
      </c>
      <c r="I3" s="12" t="s">
        <v>11</v>
      </c>
      <c r="J3" s="13" t="s">
        <v>12</v>
      </c>
      <c r="K3" s="11" t="s">
        <v>9</v>
      </c>
      <c r="L3" s="11" t="s">
        <v>10</v>
      </c>
      <c r="M3" s="12" t="s">
        <v>11</v>
      </c>
      <c r="N3" s="13" t="s">
        <v>12</v>
      </c>
      <c r="O3" s="10" t="s">
        <v>9</v>
      </c>
      <c r="P3" s="11" t="s">
        <v>10</v>
      </c>
      <c r="Q3" s="12" t="s">
        <v>11</v>
      </c>
      <c r="R3" s="13" t="s">
        <v>12</v>
      </c>
      <c r="S3" s="10" t="s">
        <v>9</v>
      </c>
      <c r="T3" s="11" t="s">
        <v>10</v>
      </c>
      <c r="U3" s="12" t="s">
        <v>11</v>
      </c>
      <c r="V3" s="13" t="s">
        <v>12</v>
      </c>
      <c r="W3" s="14" t="s">
        <v>13</v>
      </c>
    </row>
    <row r="4" customFormat="false" ht="14.25" hidden="false" customHeight="false" outlineLevel="0" collapsed="false">
      <c r="A4" s="15" t="s">
        <v>14</v>
      </c>
      <c r="B4" s="16" t="s">
        <v>15</v>
      </c>
      <c r="C4" s="17" t="n">
        <v>9257.33460354253</v>
      </c>
      <c r="D4" s="17" t="n">
        <v>5335.38488916988</v>
      </c>
      <c r="E4" s="18" t="n">
        <f aca="false">IF(C4&gt;D4,C4/D4,-D4/C4)</f>
        <v>1.73508280955207</v>
      </c>
      <c r="F4" s="19" t="n">
        <v>0.000149016506985473</v>
      </c>
      <c r="G4" s="20" t="n">
        <v>5185.95735244321</v>
      </c>
      <c r="H4" s="17" t="n">
        <v>1319.1571971386</v>
      </c>
      <c r="I4" s="18" t="n">
        <f aca="false">IF(G4&gt;H4,G4/H4,-H4/G4)</f>
        <v>3.93126563209612</v>
      </c>
      <c r="J4" s="19" t="n">
        <v>2.09156956264396E-013</v>
      </c>
      <c r="K4" s="17" t="n">
        <v>1224.30435533093</v>
      </c>
      <c r="L4" s="17" t="n">
        <v>945.787750088041</v>
      </c>
      <c r="M4" s="18" t="n">
        <f aca="false">IF(K4&gt;L4,K4/L4,-L4/K4)</f>
        <v>1.29448108755581</v>
      </c>
      <c r="N4" s="19" t="n">
        <v>0.0585890324222739</v>
      </c>
      <c r="O4" s="20" t="n">
        <v>1187.60674330378</v>
      </c>
      <c r="P4" s="17" t="n">
        <v>168.664650133813</v>
      </c>
      <c r="Q4" s="18" t="n">
        <f aca="false">IF(O4&gt;P4,O4/P4,-P4/O4)</f>
        <v>7.04123088247343</v>
      </c>
      <c r="R4" s="19" t="n">
        <v>9.11864168872712E-019</v>
      </c>
      <c r="S4" s="20" t="n">
        <v>4211.34098279499</v>
      </c>
      <c r="T4" s="17" t="n">
        <v>2247.83915918717</v>
      </c>
      <c r="U4" s="18" t="n">
        <f aca="false">IF(S4&gt;T4,S4/T4,-T4/S4)</f>
        <v>1.87350636969855</v>
      </c>
      <c r="V4" s="19" t="n">
        <v>2.32115413582393E-005</v>
      </c>
      <c r="W4" s="21" t="n">
        <v>6.6195620407639E-019</v>
      </c>
    </row>
    <row r="5" customFormat="false" ht="14.25" hidden="false" customHeight="false" outlineLevel="0" collapsed="false">
      <c r="A5" s="15" t="s">
        <v>16</v>
      </c>
      <c r="B5" s="22" t="s">
        <v>17</v>
      </c>
      <c r="C5" s="23" t="n">
        <v>972.489375991953</v>
      </c>
      <c r="D5" s="23" t="n">
        <v>1115.94746262801</v>
      </c>
      <c r="E5" s="18" t="n">
        <f aca="false">IF(C5&gt;D5,C5/D5,-D5/C5)</f>
        <v>-1.14751635357428</v>
      </c>
      <c r="F5" s="24" t="n">
        <v>0.324251047540987</v>
      </c>
      <c r="G5" s="25" t="n">
        <v>390.563498606506</v>
      </c>
      <c r="H5" s="23" t="n">
        <v>346.048155521906</v>
      </c>
      <c r="I5" s="18" t="n">
        <f aca="false">IF(G5&gt;H5,G5/H5,-H5/G5)</f>
        <v>1.1286391572221</v>
      </c>
      <c r="J5" s="24" t="n">
        <v>0.385397452401463</v>
      </c>
      <c r="K5" s="23" t="n">
        <v>324.096374987283</v>
      </c>
      <c r="L5" s="23" t="n">
        <v>286.764574480607</v>
      </c>
      <c r="M5" s="18" t="n">
        <f aca="false">IF(K5&gt;L5,K5/L5,-L5/K5)</f>
        <v>1.13018274859889</v>
      </c>
      <c r="N5" s="24" t="n">
        <v>0.380099091696142</v>
      </c>
      <c r="O5" s="25" t="n">
        <v>1308.80478720648</v>
      </c>
      <c r="P5" s="23" t="n">
        <v>1542.12811786823</v>
      </c>
      <c r="Q5" s="18" t="n">
        <f aca="false">IF(O5&gt;P5,O5/P5,-P5/O5)</f>
        <v>-1.17827206390325</v>
      </c>
      <c r="R5" s="24" t="n">
        <v>0.240966557147026</v>
      </c>
      <c r="S5" s="25" t="n">
        <v>455.781391864766</v>
      </c>
      <c r="T5" s="23" t="n">
        <v>774.866788689825</v>
      </c>
      <c r="U5" s="18" t="n">
        <f aca="false">IF(S5&gt;T5,S5/T5,-T5/S5)</f>
        <v>-1.70008430032557</v>
      </c>
      <c r="V5" s="24" t="n">
        <v>0.000377786615369169</v>
      </c>
      <c r="W5" s="21" t="n">
        <v>0.00905653214859916</v>
      </c>
    </row>
    <row r="6" customFormat="false" ht="14.25" hidden="false" customHeight="false" outlineLevel="0" collapsed="false">
      <c r="A6" s="15" t="s">
        <v>18</v>
      </c>
      <c r="B6" s="22" t="s">
        <v>19</v>
      </c>
      <c r="C6" s="23" t="n">
        <v>6891.79549448105</v>
      </c>
      <c r="D6" s="23" t="n">
        <v>3772.24794427059</v>
      </c>
      <c r="E6" s="18" t="n">
        <f aca="false">IF(C6&gt;D6,C6/D6,-D6/C6)</f>
        <v>1.82697309304616</v>
      </c>
      <c r="F6" s="24" t="n">
        <v>2.49252032088679E-006</v>
      </c>
      <c r="G6" s="25" t="n">
        <v>1885.81867345981</v>
      </c>
      <c r="H6" s="23" t="n">
        <v>1626.81529435068</v>
      </c>
      <c r="I6" s="18" t="n">
        <f aca="false">IF(G6&gt;H6,G6/H6,-H6/G6)</f>
        <v>1.15920884196783</v>
      </c>
      <c r="J6" s="24" t="n">
        <v>0.193139448244742</v>
      </c>
      <c r="K6" s="23" t="n">
        <v>2001.39757289577</v>
      </c>
      <c r="L6" s="23" t="n">
        <v>1888.16803788031</v>
      </c>
      <c r="M6" s="18" t="n">
        <f aca="false">IF(K6&gt;L6,K6/L6,-L6/K6)</f>
        <v>1.05996793333213</v>
      </c>
      <c r="N6" s="24" t="n">
        <v>0.605066354065273</v>
      </c>
      <c r="O6" s="25" t="n">
        <v>1881.17992542402</v>
      </c>
      <c r="P6" s="23" t="n">
        <v>1066.48709828848</v>
      </c>
      <c r="Q6" s="18" t="n">
        <f aca="false">IF(O6&gt;P6,O6/P6,-P6/O6)</f>
        <v>1.763903124982</v>
      </c>
      <c r="R6" s="24" t="n">
        <v>7.16234330874106E-006</v>
      </c>
      <c r="S6" s="25" t="n">
        <v>3480.32696071109</v>
      </c>
      <c r="T6" s="23" t="n">
        <v>2660.03509754943</v>
      </c>
      <c r="U6" s="18" t="n">
        <f aca="false">IF(S6&gt;T6,S6/T6,-T6/S6)</f>
        <v>1.30837633079254</v>
      </c>
      <c r="V6" s="24" t="n">
        <v>0.0204168643426926</v>
      </c>
      <c r="W6" s="21" t="n">
        <v>6.40209193801901E-007</v>
      </c>
    </row>
    <row r="7" customFormat="false" ht="14.25" hidden="false" customHeight="false" outlineLevel="0" collapsed="false">
      <c r="A7" s="15" t="s">
        <v>20</v>
      </c>
      <c r="B7" s="22" t="s">
        <v>19</v>
      </c>
      <c r="C7" s="23" t="n">
        <v>7206.51128896641</v>
      </c>
      <c r="D7" s="23" t="n">
        <v>4705.79216867322</v>
      </c>
      <c r="E7" s="18" t="n">
        <f aca="false">IF(C7&gt;D7,C7/D7,-D7/C7)</f>
        <v>1.53141299714438</v>
      </c>
      <c r="F7" s="24" t="n">
        <v>0.000755753759543791</v>
      </c>
      <c r="G7" s="25" t="n">
        <v>1873.94800648051</v>
      </c>
      <c r="H7" s="23" t="n">
        <v>1806.77531385046</v>
      </c>
      <c r="I7" s="18" t="n">
        <f aca="false">IF(G7&gt;H7,G7/H7,-H7/G7)</f>
        <v>1.03717822139539</v>
      </c>
      <c r="J7" s="24" t="n">
        <v>0.758296729933753</v>
      </c>
      <c r="K7" s="23" t="n">
        <v>1504.37344835413</v>
      </c>
      <c r="L7" s="23" t="n">
        <v>1359.33840690873</v>
      </c>
      <c r="M7" s="18" t="n">
        <f aca="false">IF(K7&gt;L7,K7/L7,-L7/K7)</f>
        <v>1.10669531641883</v>
      </c>
      <c r="N7" s="24" t="n">
        <v>0.394449754276278</v>
      </c>
      <c r="O7" s="25" t="n">
        <v>1617.8502935457</v>
      </c>
      <c r="P7" s="23" t="n">
        <v>733.188181516809</v>
      </c>
      <c r="Q7" s="18" t="n">
        <f aca="false">IF(O7&gt;P7,O7/P7,-P7/O7)</f>
        <v>2.2065962522728</v>
      </c>
      <c r="R7" s="24" t="n">
        <v>2.72331677762549E-008</v>
      </c>
      <c r="S7" s="25" t="n">
        <v>3955.94309995505</v>
      </c>
      <c r="T7" s="23" t="n">
        <v>3502.67494954537</v>
      </c>
      <c r="U7" s="18" t="n">
        <f aca="false">IF(S7&gt;T7,S7/T7,-T7/S7)</f>
        <v>1.12940628432236</v>
      </c>
      <c r="V7" s="24" t="n">
        <v>0.307541487295327</v>
      </c>
      <c r="W7" s="21" t="n">
        <v>8.76404230688877E-007</v>
      </c>
    </row>
    <row r="8" customFormat="false" ht="14.25" hidden="false" customHeight="false" outlineLevel="0" collapsed="false">
      <c r="A8" s="15" t="s">
        <v>21</v>
      </c>
      <c r="B8" s="22" t="s">
        <v>19</v>
      </c>
      <c r="C8" s="23" t="n">
        <v>2022.25385617186</v>
      </c>
      <c r="D8" s="23" t="n">
        <v>1199.22261804881</v>
      </c>
      <c r="E8" s="18" t="n">
        <f aca="false">IF(C8&gt;D8,C8/D8,-D8/C8)</f>
        <v>1.68630396536563</v>
      </c>
      <c r="F8" s="24" t="n">
        <v>6.36882103343107E-005</v>
      </c>
      <c r="G8" s="25" t="n">
        <v>539.689901274594</v>
      </c>
      <c r="H8" s="23" t="n">
        <v>550.061176554336</v>
      </c>
      <c r="I8" s="18" t="n">
        <f aca="false">IF(G8&gt;H8,G8/H8,-H8/G8)</f>
        <v>-1.01921710088561</v>
      </c>
      <c r="J8" s="24" t="n">
        <v>0.873096456583762</v>
      </c>
      <c r="K8" s="23" t="n">
        <v>462.282431351806</v>
      </c>
      <c r="L8" s="23" t="n">
        <v>461.719815426506</v>
      </c>
      <c r="M8" s="18" t="n">
        <f aca="false">IF(K8&gt;L8,K8/L8,-L8/K8)</f>
        <v>1.00121852237332</v>
      </c>
      <c r="N8" s="24" t="n">
        <v>0.991845587672598</v>
      </c>
      <c r="O8" s="25" t="n">
        <v>460.168511915088</v>
      </c>
      <c r="P8" s="23" t="n">
        <v>371.862372999618</v>
      </c>
      <c r="Q8" s="18" t="n">
        <f aca="false">IF(O8&gt;P8,O8/P8,-P8/O8)</f>
        <v>1.23746994944165</v>
      </c>
      <c r="R8" s="24" t="n">
        <v>0.078864972499729</v>
      </c>
      <c r="S8" s="25" t="n">
        <v>789.488150419383</v>
      </c>
      <c r="T8" s="23" t="n">
        <v>1061.47746040799</v>
      </c>
      <c r="U8" s="18" t="n">
        <f aca="false">IF(S8&gt;T8,S8/T8,-T8/S8)</f>
        <v>-1.34451347983389</v>
      </c>
      <c r="V8" s="24" t="n">
        <v>0.0162002195770033</v>
      </c>
      <c r="W8" s="21" t="n">
        <v>0.000622085791395437</v>
      </c>
    </row>
    <row r="9" customFormat="false" ht="14.25" hidden="false" customHeight="false" outlineLevel="0" collapsed="false">
      <c r="A9" s="15" t="s">
        <v>22</v>
      </c>
      <c r="B9" s="22" t="s">
        <v>23</v>
      </c>
      <c r="C9" s="23" t="n">
        <v>5960.2032205285</v>
      </c>
      <c r="D9" s="23" t="n">
        <v>3621.45406814879</v>
      </c>
      <c r="E9" s="18" t="n">
        <f aca="false">IF(C9&gt;D9,C9/D9,-D9/C9)</f>
        <v>1.64580389765242</v>
      </c>
      <c r="F9" s="24" t="n">
        <v>0.0235984519278892</v>
      </c>
      <c r="G9" s="25" t="n">
        <v>95.9666018358114</v>
      </c>
      <c r="H9" s="23" t="n">
        <v>98.8439806900975</v>
      </c>
      <c r="I9" s="18" t="n">
        <f aca="false">IF(G9&gt;H9,G9/H9,-H9/G9)</f>
        <v>-1.02998312745521</v>
      </c>
      <c r="J9" s="24" t="n">
        <v>0.89011778206436</v>
      </c>
      <c r="K9" s="23" t="n">
        <v>106.220023058362</v>
      </c>
      <c r="L9" s="23" t="n">
        <v>109.330211838966</v>
      </c>
      <c r="M9" s="18" t="n">
        <f aca="false">IF(K9&gt;L9,K9/L9,-L9/K9)</f>
        <v>-1.02928062611034</v>
      </c>
      <c r="N9" s="24" t="n">
        <v>0.8926394440872</v>
      </c>
      <c r="O9" s="25" t="n">
        <v>90.3768852482394</v>
      </c>
      <c r="P9" s="23" t="n">
        <v>119.420711475172</v>
      </c>
      <c r="Q9" s="18" t="n">
        <f aca="false">IF(O9&gt;P9,O9/P9,-P9/O9)</f>
        <v>-1.32136343432458</v>
      </c>
      <c r="R9" s="24" t="n">
        <v>0.196651876872627</v>
      </c>
      <c r="S9" s="25" t="n">
        <v>1410.7721270545</v>
      </c>
      <c r="T9" s="23" t="n">
        <v>3396.38784222222</v>
      </c>
      <c r="U9" s="18" t="n">
        <f aca="false">IF(S9&gt;T9,S9/T9,-T9/S9)</f>
        <v>-2.407467355705</v>
      </c>
      <c r="V9" s="24" t="n">
        <v>0.000154315495649313</v>
      </c>
      <c r="W9" s="21" t="n">
        <v>0.00207071663959143</v>
      </c>
    </row>
    <row r="10" customFormat="false" ht="14.25" hidden="false" customHeight="false" outlineLevel="0" collapsed="false">
      <c r="A10" s="15" t="s">
        <v>24</v>
      </c>
      <c r="B10" s="22" t="s">
        <v>23</v>
      </c>
      <c r="C10" s="23" t="n">
        <v>6450.29916213714</v>
      </c>
      <c r="D10" s="23" t="n">
        <v>3804.78059263265</v>
      </c>
      <c r="E10" s="18" t="n">
        <f aca="false">IF(C10&gt;D10,C10/D10,-D10/C10)</f>
        <v>1.69531435653007</v>
      </c>
      <c r="F10" s="24" t="n">
        <v>0.0314453557338914</v>
      </c>
      <c r="G10" s="25" t="n">
        <v>132.582896876658</v>
      </c>
      <c r="H10" s="23" t="n">
        <v>147.417810084628</v>
      </c>
      <c r="I10" s="18" t="n">
        <f aca="false">IF(G10&gt;H10,G10/H10,-H10/G10)</f>
        <v>-1.11189160561012</v>
      </c>
      <c r="J10" s="24" t="n">
        <v>0.657587151869935</v>
      </c>
      <c r="K10" s="23" t="n">
        <v>158.694313805573</v>
      </c>
      <c r="L10" s="23" t="n">
        <v>157.29012683303</v>
      </c>
      <c r="M10" s="18" t="n">
        <f aca="false">IF(K10&gt;L10,K10/L10,-L10/K10)</f>
        <v>1.00892736881084</v>
      </c>
      <c r="N10" s="24" t="n">
        <v>0.970338691689667</v>
      </c>
      <c r="O10" s="25" t="n">
        <v>132.8510470733</v>
      </c>
      <c r="P10" s="23" t="n">
        <v>193.437688691584</v>
      </c>
      <c r="Q10" s="18" t="n">
        <f aca="false">IF(O10&gt;P10,O10/P10,-P10/O10)</f>
        <v>-1.45604940986919</v>
      </c>
      <c r="R10" s="24" t="n">
        <v>0.120953386614449</v>
      </c>
      <c r="S10" s="25" t="n">
        <v>1519.22118997827</v>
      </c>
      <c r="T10" s="23" t="n">
        <v>4486.64718997278</v>
      </c>
      <c r="U10" s="18" t="n">
        <f aca="false">IF(S10&gt;T10,S10/T10,-T10/S10)</f>
        <v>-2.95325474629337</v>
      </c>
      <c r="V10" s="24" t="n">
        <v>3.97145625766213E-005</v>
      </c>
      <c r="W10" s="21" t="n">
        <v>0.000688388048141756</v>
      </c>
    </row>
    <row r="11" customFormat="false" ht="14.25" hidden="false" customHeight="false" outlineLevel="0" collapsed="false">
      <c r="A11" s="15" t="s">
        <v>25</v>
      </c>
      <c r="B11" s="22" t="s">
        <v>26</v>
      </c>
      <c r="C11" s="23" t="n">
        <v>7342.22449610651</v>
      </c>
      <c r="D11" s="23" t="n">
        <v>7476.69101763841</v>
      </c>
      <c r="E11" s="18" t="n">
        <f aca="false">IF(C11&gt;D11,C11/D11,-D11/C11)</f>
        <v>-1.01831413920988</v>
      </c>
      <c r="F11" s="24" t="n">
        <v>0.90020256453931</v>
      </c>
      <c r="G11" s="25" t="n">
        <v>3833.55660408797</v>
      </c>
      <c r="H11" s="23" t="n">
        <v>3016.23670501946</v>
      </c>
      <c r="I11" s="18" t="n">
        <f aca="false">IF(G11&gt;H11,G11/H11,-H11/G11)</f>
        <v>1.27097339466374</v>
      </c>
      <c r="J11" s="24" t="n">
        <v>0.102606045426151</v>
      </c>
      <c r="K11" s="23" t="n">
        <v>505.44100468146</v>
      </c>
      <c r="L11" s="23" t="n">
        <v>337.64436918364</v>
      </c>
      <c r="M11" s="18" t="n">
        <f aca="false">IF(K11&gt;L11,K11/L11,-L11/K11)</f>
        <v>1.49696263528256</v>
      </c>
      <c r="N11" s="24" t="n">
        <v>0.00743341290148857</v>
      </c>
      <c r="O11" s="25" t="n">
        <v>483.445565762952</v>
      </c>
      <c r="P11" s="23" t="n">
        <v>412.863953053369</v>
      </c>
      <c r="Q11" s="18" t="n">
        <f aca="false">IF(O11&gt;P11,O11/P11,-P11/O11)</f>
        <v>1.17095610354838</v>
      </c>
      <c r="R11" s="24" t="n">
        <v>0.278603104711483</v>
      </c>
      <c r="S11" s="25" t="n">
        <v>3774.00775381991</v>
      </c>
      <c r="T11" s="23" t="n">
        <v>2486.99541417059</v>
      </c>
      <c r="U11" s="18" t="n">
        <f aca="false">IF(S11&gt;T11,S11/T11,-T11/S11)</f>
        <v>1.51749686883864</v>
      </c>
      <c r="V11" s="24" t="n">
        <v>0.00578066030774252</v>
      </c>
      <c r="W11" s="21" t="n">
        <v>0.00624038375865438</v>
      </c>
    </row>
    <row r="12" customFormat="false" ht="14.25" hidden="false" customHeight="false" outlineLevel="0" collapsed="false">
      <c r="A12" s="15" t="s">
        <v>27</v>
      </c>
      <c r="B12" s="22" t="s">
        <v>26</v>
      </c>
      <c r="C12" s="23" t="n">
        <v>7975.22988697709</v>
      </c>
      <c r="D12" s="23" t="n">
        <v>6579.62947026916</v>
      </c>
      <c r="E12" s="18" t="n">
        <f aca="false">IF(C12&gt;D12,C12/D12,-D12/C12)</f>
        <v>1.21210927196039</v>
      </c>
      <c r="F12" s="24" t="n">
        <v>0.225937535772361</v>
      </c>
      <c r="G12" s="25" t="n">
        <v>3054.80872699678</v>
      </c>
      <c r="H12" s="23" t="n">
        <v>2481.67245888595</v>
      </c>
      <c r="I12" s="18" t="n">
        <f aca="false">IF(G12&gt;H12,G12/H12,-H12/G12)</f>
        <v>1.23094758780863</v>
      </c>
      <c r="J12" s="24" t="n">
        <v>0.191483857984413</v>
      </c>
      <c r="K12" s="23" t="n">
        <v>486.499178222659</v>
      </c>
      <c r="L12" s="23" t="n">
        <v>411.848214174031</v>
      </c>
      <c r="M12" s="18" t="n">
        <f aca="false">IF(K12&gt;L12,K12/L12,-L12/K12)</f>
        <v>1.18125843813197</v>
      </c>
      <c r="N12" s="24" t="n">
        <v>0.293377974539872</v>
      </c>
      <c r="O12" s="25" t="n">
        <v>381.665283305561</v>
      </c>
      <c r="P12" s="23" t="n">
        <v>311.019920199154</v>
      </c>
      <c r="Q12" s="18" t="n">
        <f aca="false">IF(O12&gt;P12,O12/P12,-P12/O12)</f>
        <v>1.22714095952816</v>
      </c>
      <c r="R12" s="24" t="n">
        <v>0.198062342685306</v>
      </c>
      <c r="S12" s="25" t="n">
        <v>3014.67438910669</v>
      </c>
      <c r="T12" s="23" t="n">
        <v>1867.84834673318</v>
      </c>
      <c r="U12" s="18" t="n">
        <f aca="false">IF(S12&gt;T12,S12/T12,-T12/S12)</f>
        <v>1.61398241692334</v>
      </c>
      <c r="V12" s="24" t="n">
        <v>0.00377263928266731</v>
      </c>
      <c r="W12" s="21" t="n">
        <v>0.0230702259769484</v>
      </c>
    </row>
    <row r="13" customFormat="false" ht="14.25" hidden="false" customHeight="false" outlineLevel="0" collapsed="false">
      <c r="A13" s="15" t="s">
        <v>28</v>
      </c>
      <c r="B13" s="22" t="s">
        <v>29</v>
      </c>
      <c r="C13" s="23" t="n">
        <v>1671.87901382055</v>
      </c>
      <c r="D13" s="23" t="n">
        <v>1715.71548312091</v>
      </c>
      <c r="E13" s="18" t="n">
        <f aca="false">IF(C13&gt;D13,C13/D13,-D13/C13)</f>
        <v>-1.026219881306</v>
      </c>
      <c r="F13" s="24" t="n">
        <v>0.902204975387148</v>
      </c>
      <c r="G13" s="25" t="n">
        <v>167.767432528142</v>
      </c>
      <c r="H13" s="23" t="n">
        <v>172.682972941379</v>
      </c>
      <c r="I13" s="18" t="n">
        <f aca="false">IF(G13&gt;H13,G13/H13,-H13/G13)</f>
        <v>-1.02929972962668</v>
      </c>
      <c r="J13" s="24" t="n">
        <v>0.890951448668775</v>
      </c>
      <c r="K13" s="23" t="n">
        <v>226.859093743236</v>
      </c>
      <c r="L13" s="23" t="n">
        <v>216.337059362191</v>
      </c>
      <c r="M13" s="18" t="n">
        <f aca="false">IF(K13&gt;L13,K13/L13,-L13/K13)</f>
        <v>1.04863722568877</v>
      </c>
      <c r="N13" s="24" t="n">
        <v>0.8216501316409</v>
      </c>
      <c r="O13" s="25" t="n">
        <v>265.183960632225</v>
      </c>
      <c r="P13" s="23" t="n">
        <v>428.892612996577</v>
      </c>
      <c r="Q13" s="18" t="n">
        <f aca="false">IF(O13&gt;P13,O13/P13,-P13/O13)</f>
        <v>-1.61733994761242</v>
      </c>
      <c r="R13" s="24" t="n">
        <v>0.0264214674924588</v>
      </c>
      <c r="S13" s="25" t="n">
        <v>1048.98853915545</v>
      </c>
      <c r="T13" s="23" t="n">
        <v>1958.30695948966</v>
      </c>
      <c r="U13" s="18" t="n">
        <f aca="false">IF(S13&gt;T13,S13/T13,-T13/S13)</f>
        <v>-1.866852578834</v>
      </c>
      <c r="V13" s="24" t="n">
        <v>0.0046297469150357</v>
      </c>
      <c r="W13" s="21" t="n">
        <v>0.0300737872565633</v>
      </c>
    </row>
    <row r="14" customFormat="false" ht="14.25" hidden="false" customHeight="false" outlineLevel="0" collapsed="false">
      <c r="A14" s="15" t="s">
        <v>30</v>
      </c>
      <c r="B14" s="22" t="s">
        <v>29</v>
      </c>
      <c r="C14" s="23" t="n">
        <v>172.975704741293</v>
      </c>
      <c r="D14" s="23" t="n">
        <v>168.149022097822</v>
      </c>
      <c r="E14" s="18" t="n">
        <f aca="false">IF(C14&gt;D14,C14/D14,-D14/C14)</f>
        <v>1.02870479163812</v>
      </c>
      <c r="F14" s="24" t="n">
        <v>0.708086929617126</v>
      </c>
      <c r="G14" s="25" t="n">
        <v>134.96257242944</v>
      </c>
      <c r="H14" s="23" t="n">
        <v>176.944001401502</v>
      </c>
      <c r="I14" s="18" t="n">
        <f aca="false">IF(G14&gt;H14,G14/H14,-H14/G14)</f>
        <v>-1.31105978654942</v>
      </c>
      <c r="J14" s="24" t="n">
        <v>0.000775315569242448</v>
      </c>
      <c r="K14" s="23" t="n">
        <v>154.871910878458</v>
      </c>
      <c r="L14" s="23" t="n">
        <v>161.248577072617</v>
      </c>
      <c r="M14" s="18" t="n">
        <f aca="false">IF(K14&gt;L14,K14/L14,-L14/K14)</f>
        <v>-1.04117380716741</v>
      </c>
      <c r="N14" s="24" t="n">
        <v>0.593758892596186</v>
      </c>
      <c r="O14" s="25" t="n">
        <v>242.316374029246</v>
      </c>
      <c r="P14" s="23" t="n">
        <v>278.33546898561</v>
      </c>
      <c r="Q14" s="18" t="n">
        <f aca="false">IF(O14&gt;P14,O14/P14,-P14/O14)</f>
        <v>-1.14864490730625</v>
      </c>
      <c r="R14" s="24" t="n">
        <v>0.0715998374671795</v>
      </c>
      <c r="S14" s="25" t="n">
        <v>218.524067077049</v>
      </c>
      <c r="T14" s="23" t="n">
        <v>184.595725002518</v>
      </c>
      <c r="U14" s="18" t="n">
        <f aca="false">IF(S14&gt;T14,S14/T14,-T14/S14)</f>
        <v>1.18379809215012</v>
      </c>
      <c r="V14" s="24" t="n">
        <v>0.0296227136486128</v>
      </c>
      <c r="W14" s="21" t="n">
        <v>0.00401937484628279</v>
      </c>
    </row>
    <row r="15" customFormat="false" ht="14.25" hidden="false" customHeight="false" outlineLevel="0" collapsed="false">
      <c r="A15" s="26" t="s">
        <v>31</v>
      </c>
      <c r="B15" s="22" t="s">
        <v>29</v>
      </c>
      <c r="C15" s="23" t="n">
        <v>146.050832929072</v>
      </c>
      <c r="D15" s="23" t="n">
        <v>228.677562025843</v>
      </c>
      <c r="E15" s="18" t="n">
        <f aca="false">IF(C15&gt;D15,C15/D15,-D15/C15)</f>
        <v>-1.56573952670916</v>
      </c>
      <c r="F15" s="24" t="n">
        <v>4.84843735150116E-005</v>
      </c>
      <c r="G15" s="25" t="n">
        <v>111.719614860362</v>
      </c>
      <c r="H15" s="23" t="n">
        <v>141.913998629825</v>
      </c>
      <c r="I15" s="18" t="n">
        <f aca="false">IF(G15&gt;H15,G15/H15,-H15/G15)</f>
        <v>-1.27026931490234</v>
      </c>
      <c r="J15" s="24" t="n">
        <v>0.0206931320415445</v>
      </c>
      <c r="K15" s="23" t="n">
        <v>88.7693491222677</v>
      </c>
      <c r="L15" s="23" t="n">
        <v>137.147110035022</v>
      </c>
      <c r="M15" s="18" t="n">
        <f aca="false">IF(K15&gt;L15,K15/L15,-L15/K15)</f>
        <v>-1.54498271521762</v>
      </c>
      <c r="N15" s="24" t="n">
        <v>7.46200235795739E-005</v>
      </c>
      <c r="O15" s="25" t="n">
        <v>85.1438486221534</v>
      </c>
      <c r="P15" s="23" t="n">
        <v>104.698933520218</v>
      </c>
      <c r="Q15" s="18" t="n">
        <f aca="false">IF(O15&gt;P15,O15/P15,-P15/O15)</f>
        <v>-1.22967114142145</v>
      </c>
      <c r="R15" s="24" t="n">
        <v>0.0439845750543376</v>
      </c>
      <c r="S15" s="25" t="n">
        <v>128.273549743444</v>
      </c>
      <c r="T15" s="23" t="n">
        <v>186.687513417583</v>
      </c>
      <c r="U15" s="18" t="n">
        <f aca="false">IF(S15&gt;T15,S15/T15,-T15/S15)</f>
        <v>-1.45538588267785</v>
      </c>
      <c r="V15" s="24" t="n">
        <v>0.000485363096353291</v>
      </c>
      <c r="W15" s="21" t="n">
        <v>6.40209193801901E-007</v>
      </c>
    </row>
    <row r="16" customFormat="false" ht="14.25" hidden="false" customHeight="false" outlineLevel="0" collapsed="false">
      <c r="A16" s="26" t="s">
        <v>32</v>
      </c>
      <c r="B16" s="22" t="s">
        <v>29</v>
      </c>
      <c r="C16" s="23" t="n">
        <v>189.107303037323</v>
      </c>
      <c r="D16" s="23" t="n">
        <v>195.579742331433</v>
      </c>
      <c r="E16" s="18" t="n">
        <f aca="false">IF(C16&gt;D16,C16/D16,-D16/C16)</f>
        <v>-1.03422627889116</v>
      </c>
      <c r="F16" s="24" t="n">
        <v>0.714090397908936</v>
      </c>
      <c r="G16" s="25" t="n">
        <v>125.699133840156</v>
      </c>
      <c r="H16" s="23" t="n">
        <v>153.678134104653</v>
      </c>
      <c r="I16" s="18" t="n">
        <f aca="false">IF(G16&gt;H16,G16/H16,-H16/G16)</f>
        <v>-1.22258705696473</v>
      </c>
      <c r="J16" s="24" t="n">
        <v>0.0328561480170554</v>
      </c>
      <c r="K16" s="23" t="n">
        <v>130.336141971856</v>
      </c>
      <c r="L16" s="23" t="n">
        <v>157.568143247708</v>
      </c>
      <c r="M16" s="18" t="n">
        <f aca="false">IF(K16&gt;L16,K16/L16,-L16/K16)</f>
        <v>-1.20893668374603</v>
      </c>
      <c r="N16" s="24" t="n">
        <v>0.0433778691632429</v>
      </c>
      <c r="O16" s="25" t="n">
        <v>123.650508461452</v>
      </c>
      <c r="P16" s="23" t="n">
        <v>106.669512299954</v>
      </c>
      <c r="Q16" s="18" t="n">
        <f aca="false">IF(O16&gt;P16,O16/P16,-P16/O16)</f>
        <v>1.15919259210399</v>
      </c>
      <c r="R16" s="24" t="n">
        <v>0.11257314415903</v>
      </c>
      <c r="S16" s="25" t="n">
        <v>191.458103023283</v>
      </c>
      <c r="T16" s="23" t="n">
        <v>221.03975561921</v>
      </c>
      <c r="U16" s="18" t="n">
        <f aca="false">IF(S16&gt;T16,S16/T16,-T16/S16)</f>
        <v>-1.15450718527348</v>
      </c>
      <c r="V16" s="24" t="n">
        <v>0.12249447041395</v>
      </c>
      <c r="W16" s="21" t="n">
        <v>0.0295999886267427</v>
      </c>
    </row>
    <row r="17" customFormat="false" ht="14.25" hidden="false" customHeight="false" outlineLevel="0" collapsed="false">
      <c r="A17" s="15" t="s">
        <v>33</v>
      </c>
      <c r="B17" s="22" t="s">
        <v>34</v>
      </c>
      <c r="C17" s="23" t="n">
        <v>5147.08973660604</v>
      </c>
      <c r="D17" s="23" t="n">
        <v>4219.36928968419</v>
      </c>
      <c r="E17" s="18" t="n">
        <f aca="false">IF(C17&gt;D17,C17/D17,-D17/C17)</f>
        <v>1.21987182994151</v>
      </c>
      <c r="F17" s="24" t="n">
        <v>0.187186900816073</v>
      </c>
      <c r="G17" s="25" t="n">
        <v>720.415530814294</v>
      </c>
      <c r="H17" s="23" t="n">
        <v>346.895107446311</v>
      </c>
      <c r="I17" s="18" t="n">
        <f aca="false">IF(G17&gt;H17,G17/H17,-H17/G17)</f>
        <v>2.07675321833645</v>
      </c>
      <c r="J17" s="24" t="n">
        <v>1.18093196983777E-005</v>
      </c>
      <c r="K17" s="23" t="n">
        <v>169.931155520869</v>
      </c>
      <c r="L17" s="23" t="n">
        <v>123.337781653188</v>
      </c>
      <c r="M17" s="18" t="n">
        <f aca="false">IF(K17&gt;L17,K17/L17,-L17/K17)</f>
        <v>1.37777048721937</v>
      </c>
      <c r="N17" s="24" t="n">
        <v>0.0361697312005591</v>
      </c>
      <c r="O17" s="25" t="n">
        <v>341.821747497105</v>
      </c>
      <c r="P17" s="23" t="n">
        <v>171.958820606296</v>
      </c>
      <c r="Q17" s="18" t="n">
        <f aca="false">IF(O17&gt;P17,O17/P17,-P17/O17)</f>
        <v>1.9878116533476</v>
      </c>
      <c r="R17" s="24" t="n">
        <v>3.11971057194837E-005</v>
      </c>
      <c r="S17" s="25" t="n">
        <v>1173.0007000231</v>
      </c>
      <c r="T17" s="23" t="n">
        <v>1029.57974102915</v>
      </c>
      <c r="U17" s="18" t="n">
        <f aca="false">IF(S17&gt;T17,S17/T17,-T17/S17)</f>
        <v>1.13930048667293</v>
      </c>
      <c r="V17" s="24" t="n">
        <v>0.384148448583671</v>
      </c>
      <c r="W17" s="21" t="n">
        <v>2.85104059995673E-006</v>
      </c>
    </row>
    <row r="18" customFormat="false" ht="14.25" hidden="false" customHeight="false" outlineLevel="0" collapsed="false">
      <c r="A18" s="15" t="s">
        <v>35</v>
      </c>
      <c r="B18" s="22" t="s">
        <v>36</v>
      </c>
      <c r="C18" s="23" t="n">
        <v>550.241412474161</v>
      </c>
      <c r="D18" s="23" t="n">
        <v>131.900260439958</v>
      </c>
      <c r="E18" s="18" t="n">
        <f aca="false">IF(C18&gt;D18,C18/D18,-D18/C18)</f>
        <v>4.17164765739516</v>
      </c>
      <c r="F18" s="24" t="n">
        <v>9.36557132151652E-018</v>
      </c>
      <c r="G18" s="25" t="n">
        <v>261.804785380589</v>
      </c>
      <c r="H18" s="23" t="n">
        <v>158.005147222082</v>
      </c>
      <c r="I18" s="18" t="n">
        <f aca="false">IF(G18&gt;H18,G18/H18,-H18/G18)</f>
        <v>1.65693833386713</v>
      </c>
      <c r="J18" s="24" t="n">
        <v>1.41019634908793E-005</v>
      </c>
      <c r="K18" s="23" t="n">
        <v>230.56900690402</v>
      </c>
      <c r="L18" s="23" t="n">
        <v>120.770755602335</v>
      </c>
      <c r="M18" s="18" t="n">
        <f aca="false">IF(K18&gt;L18,K18/L18,-L18/K18)</f>
        <v>1.90914601597113</v>
      </c>
      <c r="N18" s="24" t="n">
        <v>1.38249935838383E-007</v>
      </c>
      <c r="O18" s="25" t="n">
        <v>179.731652746315</v>
      </c>
      <c r="P18" s="23" t="n">
        <v>121.374458231287</v>
      </c>
      <c r="Q18" s="18" t="n">
        <f aca="false">IF(O18&gt;P18,O18/P18,-P18/O18)</f>
        <v>1.48080292481161</v>
      </c>
      <c r="R18" s="24" t="n">
        <v>0.000449210656394501</v>
      </c>
      <c r="S18" s="25" t="n">
        <v>188.504481508816</v>
      </c>
      <c r="T18" s="23" t="n">
        <v>136.654632949456</v>
      </c>
      <c r="U18" s="18" t="n">
        <f aca="false">IF(S18&gt;T18,S18/T18,-T18/S18)</f>
        <v>1.37942254455828</v>
      </c>
      <c r="V18" s="24" t="n">
        <v>0.00330577777325134</v>
      </c>
      <c r="W18" s="21" t="n">
        <v>7.30045767310548E-017</v>
      </c>
    </row>
    <row r="19" customFormat="false" ht="14.25" hidden="false" customHeight="false" outlineLevel="0" collapsed="false">
      <c r="A19" s="15" t="s">
        <v>37</v>
      </c>
      <c r="B19" s="22" t="s">
        <v>38</v>
      </c>
      <c r="C19" s="23" t="n">
        <v>47.1745427075812</v>
      </c>
      <c r="D19" s="23" t="n">
        <v>51.7737783853089</v>
      </c>
      <c r="E19" s="18" t="n">
        <f aca="false">IF(C19&gt;D19,C19/D19,-D19/C19)</f>
        <v>-1.09749401719137</v>
      </c>
      <c r="F19" s="24" t="n">
        <v>0.0396036017643277</v>
      </c>
      <c r="G19" s="25" t="n">
        <v>42.8249586492794</v>
      </c>
      <c r="H19" s="23" t="n">
        <v>42.6638852999038</v>
      </c>
      <c r="I19" s="18" t="n">
        <f aca="false">IF(G19&gt;H19,G19/H19,-H19/G19)</f>
        <v>1.00377540273801</v>
      </c>
      <c r="J19" s="24" t="n">
        <v>0.931965605815132</v>
      </c>
      <c r="K19" s="23" t="n">
        <v>41.9779170480304</v>
      </c>
      <c r="L19" s="23" t="n">
        <v>46.3611136202085</v>
      </c>
      <c r="M19" s="18" t="n">
        <f aca="false">IF(K19&gt;L19,K19/L19,-L19/K19)</f>
        <v>-1.10441672384942</v>
      </c>
      <c r="N19" s="24" t="n">
        <v>0.0285288503312975</v>
      </c>
      <c r="O19" s="25" t="n">
        <v>41.2414838153767</v>
      </c>
      <c r="P19" s="23" t="n">
        <v>44.7264793874506</v>
      </c>
      <c r="Q19" s="18" t="n">
        <f aca="false">IF(O19&gt;P19,O19/P19,-P19/O19)</f>
        <v>-1.08450218686784</v>
      </c>
      <c r="R19" s="24" t="n">
        <v>0.0711603057048211</v>
      </c>
      <c r="S19" s="25" t="n">
        <v>43.7432384400645</v>
      </c>
      <c r="T19" s="23" t="n">
        <v>44.3692686644471</v>
      </c>
      <c r="U19" s="18" t="n">
        <f aca="false">IF(S19&gt;T19,S19/T19,-T19/S19)</f>
        <v>-1.01431147410909</v>
      </c>
      <c r="V19" s="24" t="n">
        <v>0.747634752102155</v>
      </c>
      <c r="W19" s="21" t="n">
        <v>0.0410151400179326</v>
      </c>
    </row>
    <row r="20" customFormat="false" ht="14.25" hidden="false" customHeight="false" outlineLevel="0" collapsed="false">
      <c r="A20" s="15" t="s">
        <v>39</v>
      </c>
      <c r="B20" s="22" t="s">
        <v>40</v>
      </c>
      <c r="C20" s="23" t="n">
        <v>3105.91002153402</v>
      </c>
      <c r="D20" s="23" t="n">
        <v>2501.29199695929</v>
      </c>
      <c r="E20" s="18" t="n">
        <f aca="false">IF(C20&gt;D20,C20/D20,-D20/C20)</f>
        <v>1.24172228804543</v>
      </c>
      <c r="F20" s="24" t="n">
        <v>0.0962330544643614</v>
      </c>
      <c r="G20" s="25" t="n">
        <v>227.526088248982</v>
      </c>
      <c r="H20" s="23" t="n">
        <v>116.670084510204</v>
      </c>
      <c r="I20" s="18" t="n">
        <f aca="false">IF(G20&gt;H20,G20/H20,-H20/G20)</f>
        <v>1.95016648187206</v>
      </c>
      <c r="J20" s="24" t="n">
        <v>4.10173843025416E-006</v>
      </c>
      <c r="K20" s="23" t="n">
        <v>66.2551798640331</v>
      </c>
      <c r="L20" s="23" t="n">
        <v>70.0958868966769</v>
      </c>
      <c r="M20" s="18" t="n">
        <f aca="false">IF(K20&gt;L20,K20/L20,-L20/K20)</f>
        <v>-1.05796840398782</v>
      </c>
      <c r="N20" s="24" t="n">
        <v>0.6604604304403</v>
      </c>
      <c r="O20" s="25" t="n">
        <v>74.9204118902263</v>
      </c>
      <c r="P20" s="23" t="n">
        <v>80.7319221842751</v>
      </c>
      <c r="Q20" s="18" t="n">
        <f aca="false">IF(O20&gt;P20,O20/P20,-P20/O20)</f>
        <v>-1.07756911831403</v>
      </c>
      <c r="R20" s="24" t="n">
        <v>0.560630971360628</v>
      </c>
      <c r="S20" s="25" t="n">
        <v>1083.27130955166</v>
      </c>
      <c r="T20" s="23" t="n">
        <v>2246.47994311624</v>
      </c>
      <c r="U20" s="18" t="n">
        <f aca="false">IF(S20&gt;T20,S20/T20,-T20/S20)</f>
        <v>-2.07379252391167</v>
      </c>
      <c r="V20" s="24" t="n">
        <v>8.01452493999806E-007</v>
      </c>
      <c r="W20" s="21" t="n">
        <v>6.40209193801901E-007</v>
      </c>
    </row>
    <row r="21" customFormat="false" ht="14.25" hidden="false" customHeight="false" outlineLevel="0" collapsed="false">
      <c r="A21" s="15" t="s">
        <v>41</v>
      </c>
      <c r="B21" s="22" t="s">
        <v>42</v>
      </c>
      <c r="C21" s="23" t="n">
        <v>8495.38296069557</v>
      </c>
      <c r="D21" s="23" t="n">
        <v>7419.95031984681</v>
      </c>
      <c r="E21" s="18" t="n">
        <f aca="false">IF(C21&gt;D21,C21/D21,-D21/C21)</f>
        <v>1.14493798401483</v>
      </c>
      <c r="F21" s="24" t="n">
        <v>0.195265840391665</v>
      </c>
      <c r="G21" s="25" t="n">
        <v>2648.75141873148</v>
      </c>
      <c r="H21" s="23" t="n">
        <v>1941.79727916581</v>
      </c>
      <c r="I21" s="18" t="n">
        <f aca="false">IF(G21&gt;H21,G21/H21,-H21/G21)</f>
        <v>1.3640720620792</v>
      </c>
      <c r="J21" s="24" t="n">
        <v>0.00420439052047973</v>
      </c>
      <c r="K21" s="23" t="n">
        <v>1028.82685064135</v>
      </c>
      <c r="L21" s="23" t="n">
        <v>686.752119488588</v>
      </c>
      <c r="M21" s="18" t="n">
        <f aca="false">IF(K21&gt;L21,K21/L21,-L21/K21)</f>
        <v>1.49810509708728</v>
      </c>
      <c r="N21" s="24" t="n">
        <v>0.000293261952464741</v>
      </c>
      <c r="O21" s="25" t="n">
        <v>1950.15012493173</v>
      </c>
      <c r="P21" s="23" t="n">
        <v>1214.1498343285</v>
      </c>
      <c r="Q21" s="18" t="n">
        <f aca="false">IF(O21&gt;P21,O21/P21,-P21/O21)</f>
        <v>1.60618571925292</v>
      </c>
      <c r="R21" s="24" t="n">
        <v>3.40768331554299E-005</v>
      </c>
      <c r="S21" s="25" t="n">
        <v>4169.7406647978</v>
      </c>
      <c r="T21" s="23" t="n">
        <v>5637.90391739146</v>
      </c>
      <c r="U21" s="18" t="n">
        <f aca="false">IF(S21&gt;T21,S21/T21,-T21/S21)</f>
        <v>-1.35209941591532</v>
      </c>
      <c r="V21" s="24" t="n">
        <v>0.00530517072597623</v>
      </c>
      <c r="W21" s="21" t="n">
        <v>1.79484786692289E-006</v>
      </c>
    </row>
    <row r="22" customFormat="false" ht="14.25" hidden="false" customHeight="false" outlineLevel="0" collapsed="false">
      <c r="A22" s="15" t="s">
        <v>43</v>
      </c>
      <c r="B22" s="22" t="s">
        <v>42</v>
      </c>
      <c r="C22" s="23" t="n">
        <v>6458.52806335729</v>
      </c>
      <c r="D22" s="23" t="n">
        <v>6324.66080489582</v>
      </c>
      <c r="E22" s="18" t="n">
        <f aca="false">IF(C22&gt;D22,C22/D22,-D22/C22)</f>
        <v>1.0211659190257</v>
      </c>
      <c r="F22" s="24" t="n">
        <v>0.848206911441316</v>
      </c>
      <c r="G22" s="25" t="n">
        <v>1908.2854517361</v>
      </c>
      <c r="H22" s="23" t="n">
        <v>1510.38208036421</v>
      </c>
      <c r="I22" s="18" t="n">
        <f aca="false">IF(G22&gt;H22,G22/H22,-H22/G22)</f>
        <v>1.26344550597154</v>
      </c>
      <c r="J22" s="24" t="n">
        <v>0.0370230310909012</v>
      </c>
      <c r="K22" s="23" t="n">
        <v>788.224922130144</v>
      </c>
      <c r="L22" s="23" t="n">
        <v>582.781798143099</v>
      </c>
      <c r="M22" s="18" t="n">
        <f aca="false">IF(K22&gt;L22,K22/L22,-L22/K22)</f>
        <v>1.35252151773038</v>
      </c>
      <c r="N22" s="24" t="n">
        <v>0.00800074518594721</v>
      </c>
      <c r="O22" s="25" t="n">
        <v>1543.22334935848</v>
      </c>
      <c r="P22" s="23" t="n">
        <v>901.098404620708</v>
      </c>
      <c r="Q22" s="18" t="n">
        <f aca="false">IF(O22&gt;P22,O22/P22,-P22/O22)</f>
        <v>1.71260246544112</v>
      </c>
      <c r="R22" s="24" t="n">
        <v>1.1043177516263E-005</v>
      </c>
      <c r="S22" s="25" t="n">
        <v>2944.83235050309</v>
      </c>
      <c r="T22" s="23" t="n">
        <v>3945.03926465855</v>
      </c>
      <c r="U22" s="18" t="n">
        <f aca="false">IF(S22&gt;T22,S22/T22,-T22/S22)</f>
        <v>-1.33964816842106</v>
      </c>
      <c r="V22" s="24" t="n">
        <v>0.0100510111599347</v>
      </c>
      <c r="W22" s="21" t="n">
        <v>1.9559928401153E-005</v>
      </c>
    </row>
    <row r="23" customFormat="false" ht="14.25" hidden="false" customHeight="false" outlineLevel="0" collapsed="false">
      <c r="A23" s="15" t="s">
        <v>44</v>
      </c>
      <c r="B23" s="22" t="s">
        <v>45</v>
      </c>
      <c r="C23" s="23" t="n">
        <v>6208.36543134674</v>
      </c>
      <c r="D23" s="23" t="n">
        <v>5416.80941279354</v>
      </c>
      <c r="E23" s="18" t="n">
        <f aca="false">IF(C23&gt;D23,C23/D23,-D23/C23)</f>
        <v>1.14612956783816</v>
      </c>
      <c r="F23" s="24" t="n">
        <v>0.302399126371334</v>
      </c>
      <c r="G23" s="25" t="n">
        <v>1320.90756412755</v>
      </c>
      <c r="H23" s="23" t="n">
        <v>866.18735235195</v>
      </c>
      <c r="I23" s="18" t="n">
        <f aca="false">IF(G23&gt;H23,G23/H23,-H23/G23)</f>
        <v>1.52496750332466</v>
      </c>
      <c r="J23" s="24" t="n">
        <v>0.00233037570037968</v>
      </c>
      <c r="K23" s="23" t="n">
        <v>642.856866270624</v>
      </c>
      <c r="L23" s="23" t="n">
        <v>613.009892459946</v>
      </c>
      <c r="M23" s="18" t="n">
        <f aca="false">IF(K23&gt;L23,K23/L23,-L23/K23)</f>
        <v>1.04868922048045</v>
      </c>
      <c r="N23" s="24" t="n">
        <v>0.717826161053052</v>
      </c>
      <c r="O23" s="25" t="n">
        <v>508.687772437648</v>
      </c>
      <c r="P23" s="23" t="n">
        <v>509.289802272629</v>
      </c>
      <c r="Q23" s="18" t="n">
        <f aca="false">IF(O23&gt;P23,O23/P23,-P23/O23)</f>
        <v>-1.00118349578582</v>
      </c>
      <c r="R23" s="24" t="n">
        <v>0.992821392489204</v>
      </c>
      <c r="S23" s="25" t="n">
        <v>2430.43362037938</v>
      </c>
      <c r="T23" s="23" t="n">
        <v>5078.14643412916</v>
      </c>
      <c r="U23" s="18" t="n">
        <f aca="false">IF(S23&gt;T23,S23/T23,-T23/S23)</f>
        <v>-2.08939935308189</v>
      </c>
      <c r="V23" s="24" t="n">
        <v>1.07849067703009E-006</v>
      </c>
      <c r="W23" s="21" t="n">
        <v>1.9559928401153E-005</v>
      </c>
    </row>
    <row r="24" customFormat="false" ht="14.25" hidden="false" customHeight="false" outlineLevel="0" collapsed="false">
      <c r="A24" s="15" t="s">
        <v>46</v>
      </c>
      <c r="B24" s="22" t="s">
        <v>45</v>
      </c>
      <c r="C24" s="23" t="n">
        <v>8233.28497326726</v>
      </c>
      <c r="D24" s="23" t="n">
        <v>6743.30922086629</v>
      </c>
      <c r="E24" s="18" t="n">
        <f aca="false">IF(C24&gt;D24,C24/D24,-D24/C24)</f>
        <v>1.22095616611951</v>
      </c>
      <c r="F24" s="24" t="n">
        <v>0.119111704339356</v>
      </c>
      <c r="G24" s="25" t="n">
        <v>1449.95515452728</v>
      </c>
      <c r="H24" s="23" t="n">
        <v>804.262542999858</v>
      </c>
      <c r="I24" s="18" t="n">
        <f aca="false">IF(G24&gt;H24,G24/H24,-H24/G24)</f>
        <v>1.80283809950793</v>
      </c>
      <c r="J24" s="24" t="n">
        <v>2.55913582972106E-005</v>
      </c>
      <c r="K24" s="23" t="n">
        <v>629.837913359531</v>
      </c>
      <c r="L24" s="23" t="n">
        <v>509.979571684305</v>
      </c>
      <c r="M24" s="18" t="n">
        <f aca="false">IF(K24&gt;L24,K24/L24,-L24/K24)</f>
        <v>1.23502577030561</v>
      </c>
      <c r="N24" s="24" t="n">
        <v>0.0998942742195086</v>
      </c>
      <c r="O24" s="25" t="n">
        <v>530.601472912302</v>
      </c>
      <c r="P24" s="23" t="n">
        <v>496.431254285631</v>
      </c>
      <c r="Q24" s="18" t="n">
        <f aca="false">IF(O24&gt;P24,O24/P24,-P24/O24)</f>
        <v>1.0688317230869</v>
      </c>
      <c r="R24" s="24" t="n">
        <v>0.598879210786198</v>
      </c>
      <c r="S24" s="25" t="n">
        <v>3425.88618679497</v>
      </c>
      <c r="T24" s="23" t="n">
        <v>7174.63271671823</v>
      </c>
      <c r="U24" s="18" t="n">
        <f aca="false">IF(S24&gt;T24,S24/T24,-T24/S24)</f>
        <v>-2.09424140952865</v>
      </c>
      <c r="V24" s="24" t="n">
        <v>4.65906526278681E-007</v>
      </c>
      <c r="W24" s="21" t="n">
        <v>6.40209193801901E-007</v>
      </c>
    </row>
    <row r="25" customFormat="false" ht="14.25" hidden="false" customHeight="false" outlineLevel="0" collapsed="false">
      <c r="A25" s="15" t="s">
        <v>47</v>
      </c>
      <c r="B25" s="22" t="s">
        <v>48</v>
      </c>
      <c r="C25" s="23" t="n">
        <v>15420.3173596956</v>
      </c>
      <c r="D25" s="23" t="n">
        <v>7749.21457780382</v>
      </c>
      <c r="E25" s="18" t="n">
        <f aca="false">IF(C25&gt;D25,C25/D25,-D25/C25)</f>
        <v>1.98992003704017</v>
      </c>
      <c r="F25" s="24" t="n">
        <v>0.00279718150724784</v>
      </c>
      <c r="G25" s="25" t="n">
        <v>90.9306906580171</v>
      </c>
      <c r="H25" s="23" t="n">
        <v>93.5639188517823</v>
      </c>
      <c r="I25" s="18" t="n">
        <f aca="false">IF(G25&gt;H25,G25/H25,-H25/G25)</f>
        <v>-1.02895862964099</v>
      </c>
      <c r="J25" s="24" t="n">
        <v>0.896185883858418</v>
      </c>
      <c r="K25" s="23" t="n">
        <v>82.8005254530675</v>
      </c>
      <c r="L25" s="23" t="n">
        <v>76.0852684525434</v>
      </c>
      <c r="M25" s="18" t="n">
        <f aca="false">IF(K25&gt;L25,K25/L25,-L25/K25)</f>
        <v>1.08825962156804</v>
      </c>
      <c r="N25" s="24" t="n">
        <v>0.699272789582718</v>
      </c>
      <c r="O25" s="25" t="n">
        <v>62.0372486198528</v>
      </c>
      <c r="P25" s="23" t="n">
        <v>75.9251888539883</v>
      </c>
      <c r="Q25" s="18" t="n">
        <f aca="false">IF(O25&gt;P25,O25/P25,-P25/O25)</f>
        <v>-1.22386454175679</v>
      </c>
      <c r="R25" s="24" t="n">
        <v>0.358063228025365</v>
      </c>
      <c r="S25" s="25" t="n">
        <v>2709.29052344547</v>
      </c>
      <c r="T25" s="23" t="n">
        <v>1815.90829029866</v>
      </c>
      <c r="U25" s="18" t="n">
        <f aca="false">IF(S25&gt;T25,S25/T25,-T25/S25)</f>
        <v>1.49197541413277</v>
      </c>
      <c r="V25" s="24" t="n">
        <v>0.0725034223547607</v>
      </c>
      <c r="W25" s="21" t="n">
        <v>0.0295999886267427</v>
      </c>
    </row>
    <row r="26" customFormat="false" ht="14.25" hidden="false" customHeight="false" outlineLevel="0" collapsed="false">
      <c r="A26" s="26" t="s">
        <v>49</v>
      </c>
      <c r="B26" s="22" t="s">
        <v>48</v>
      </c>
      <c r="C26" s="23" t="n">
        <v>966.951777398274</v>
      </c>
      <c r="D26" s="23" t="n">
        <v>667.365110073524</v>
      </c>
      <c r="E26" s="18" t="n">
        <f aca="false">IF(C26&gt;D26,C26/D26,-D26/C26)</f>
        <v>1.44890969396309</v>
      </c>
      <c r="F26" s="24" t="n">
        <v>0.000356740674454611</v>
      </c>
      <c r="G26" s="25" t="n">
        <v>218.939450253934</v>
      </c>
      <c r="H26" s="23" t="n">
        <v>211.879766233333</v>
      </c>
      <c r="I26" s="18" t="n">
        <f aca="false">IF(G26&gt;H26,G26/H26,-H26/G26)</f>
        <v>1.03331929304107</v>
      </c>
      <c r="J26" s="24" t="n">
        <v>0.734381867568493</v>
      </c>
      <c r="K26" s="23" t="n">
        <v>225.364779442348</v>
      </c>
      <c r="L26" s="23" t="n">
        <v>215.024978109269</v>
      </c>
      <c r="M26" s="18" t="n">
        <f aca="false">IF(K26&gt;L26,K26/L26,-L26/K26)</f>
        <v>1.0480865126647</v>
      </c>
      <c r="N26" s="24" t="n">
        <v>0.627060931869599</v>
      </c>
      <c r="O26" s="25" t="n">
        <v>208.164223119805</v>
      </c>
      <c r="P26" s="23" t="n">
        <v>208.201283639651</v>
      </c>
      <c r="Q26" s="18" t="n">
        <f aca="false">IF(O26&gt;P26,O26/P26,-P26/O26)</f>
        <v>-1.00017803501145</v>
      </c>
      <c r="R26" s="24" t="n">
        <v>0.998528653531907</v>
      </c>
      <c r="S26" s="25" t="n">
        <v>301.583214496382</v>
      </c>
      <c r="T26" s="23" t="n">
        <v>250.26953818992</v>
      </c>
      <c r="U26" s="18" t="n">
        <f aca="false">IF(S26&gt;T26,S26/T26,-T26/S26)</f>
        <v>1.20503364763282</v>
      </c>
      <c r="V26" s="24" t="n">
        <v>0.0583189633106402</v>
      </c>
      <c r="W26" s="21" t="n">
        <v>0.00858814630046511</v>
      </c>
    </row>
    <row r="27" customFormat="false" ht="14.25" hidden="false" customHeight="false" outlineLevel="0" collapsed="false">
      <c r="A27" s="15" t="s">
        <v>50</v>
      </c>
      <c r="B27" s="22" t="s">
        <v>51</v>
      </c>
      <c r="C27" s="23" t="n">
        <v>9540.80328540451</v>
      </c>
      <c r="D27" s="23" t="n">
        <v>6248.38668103176</v>
      </c>
      <c r="E27" s="18" t="n">
        <f aca="false">IF(C27&gt;D27,C27/D27,-D27/C27)</f>
        <v>1.52692267179423</v>
      </c>
      <c r="F27" s="24" t="n">
        <v>0.00114049943499927</v>
      </c>
      <c r="G27" s="25" t="n">
        <v>8223.42433706451</v>
      </c>
      <c r="H27" s="23" t="n">
        <v>5032.26756910584</v>
      </c>
      <c r="I27" s="18" t="n">
        <f aca="false">IF(G27&gt;H27,G27/H27,-H27/G27)</f>
        <v>1.6341389292473</v>
      </c>
      <c r="J27" s="24" t="n">
        <v>0.000210602950748893</v>
      </c>
      <c r="K27" s="23" t="n">
        <v>4472.43247430316</v>
      </c>
      <c r="L27" s="23" t="n">
        <v>3888.35639840917</v>
      </c>
      <c r="M27" s="18" t="n">
        <f aca="false">IF(K27&gt;L27,K27/L27,-L27/K27)</f>
        <v>1.1502115588306</v>
      </c>
      <c r="N27" s="24" t="n">
        <v>0.2565587912322</v>
      </c>
      <c r="O27" s="25" t="n">
        <v>7964.61155913386</v>
      </c>
      <c r="P27" s="23" t="n">
        <v>5674.5137122763</v>
      </c>
      <c r="Q27" s="18" t="n">
        <f aca="false">IF(O27&gt;P27,O27/P27,-P27/O27)</f>
        <v>1.40357605302867</v>
      </c>
      <c r="R27" s="24" t="n">
        <v>0.00782694322894692</v>
      </c>
      <c r="S27" s="25" t="n">
        <v>7929.03930340656</v>
      </c>
      <c r="T27" s="23" t="n">
        <v>6571.9098000983</v>
      </c>
      <c r="U27" s="18" t="n">
        <f aca="false">IF(S27&gt;T27,S27/T27,-T27/S27)</f>
        <v>1.20650458460157</v>
      </c>
      <c r="V27" s="24" t="n">
        <v>0.130192651714201</v>
      </c>
      <c r="W27" s="21" t="n">
        <v>4.3933754934768E-005</v>
      </c>
    </row>
    <row r="28" customFormat="false" ht="14.25" hidden="false" customHeight="false" outlineLevel="0" collapsed="false">
      <c r="A28" s="15" t="s">
        <v>52</v>
      </c>
      <c r="B28" s="22" t="s">
        <v>51</v>
      </c>
      <c r="C28" s="23" t="n">
        <v>9609.24970247944</v>
      </c>
      <c r="D28" s="23" t="n">
        <v>6117.522325508</v>
      </c>
      <c r="E28" s="18" t="n">
        <f aca="false">IF(C28&gt;D28,C28/D28,-D28/C28)</f>
        <v>1.57077476651162</v>
      </c>
      <c r="F28" s="24" t="n">
        <v>0.00128134147769622</v>
      </c>
      <c r="G28" s="25" t="n">
        <v>8054.34998900776</v>
      </c>
      <c r="H28" s="23" t="n">
        <v>5144.90917652401</v>
      </c>
      <c r="I28" s="18" t="n">
        <f aca="false">IF(G28&gt;H28,G28/H28,-H28/G28)</f>
        <v>1.56549896463856</v>
      </c>
      <c r="J28" s="24" t="n">
        <v>0.00138050985514473</v>
      </c>
      <c r="K28" s="23" t="n">
        <v>4441.24757351711</v>
      </c>
      <c r="L28" s="23" t="n">
        <v>3711.90908001525</v>
      </c>
      <c r="M28" s="18" t="n">
        <f aca="false">IF(K28&gt;L28,K28/L28,-L28/K28)</f>
        <v>1.19648608782704</v>
      </c>
      <c r="N28" s="24" t="n">
        <v>0.17907817814597</v>
      </c>
      <c r="O28" s="25" t="n">
        <v>7693.0943588059</v>
      </c>
      <c r="P28" s="23" t="n">
        <v>5568.98711759239</v>
      </c>
      <c r="Q28" s="18" t="n">
        <f aca="false">IF(O28&gt;P28,O28/P28,-P28/O28)</f>
        <v>1.38141715833809</v>
      </c>
      <c r="R28" s="24" t="n">
        <v>0.0178706010399966</v>
      </c>
      <c r="S28" s="25" t="n">
        <v>7729.52804104226</v>
      </c>
      <c r="T28" s="23" t="n">
        <v>6560.00102078703</v>
      </c>
      <c r="U28" s="18" t="n">
        <f aca="false">IF(S28&gt;T28,S28/T28,-T28/S28)</f>
        <v>1.17828153022374</v>
      </c>
      <c r="V28" s="24" t="n">
        <v>0.218405317882157</v>
      </c>
      <c r="W28" s="21" t="n">
        <v>0.000226221837881442</v>
      </c>
    </row>
    <row r="29" customFormat="false" ht="14.25" hidden="false" customHeight="false" outlineLevel="0" collapsed="false">
      <c r="A29" s="15" t="s">
        <v>53</v>
      </c>
      <c r="B29" s="22" t="s">
        <v>51</v>
      </c>
      <c r="C29" s="23" t="n">
        <v>7627.38761126562</v>
      </c>
      <c r="D29" s="23" t="n">
        <v>4516.21907675716</v>
      </c>
      <c r="E29" s="18" t="n">
        <f aca="false">IF(C29&gt;D29,C29/D29,-D29/C29)</f>
        <v>1.68888786873076</v>
      </c>
      <c r="F29" s="24" t="n">
        <v>0.000526115630832709</v>
      </c>
      <c r="G29" s="25" t="n">
        <v>5993.36972610649</v>
      </c>
      <c r="H29" s="23" t="n">
        <v>3826.17437081366</v>
      </c>
      <c r="I29" s="18" t="n">
        <f aca="false">IF(G29&gt;H29,G29/H29,-H29/G29)</f>
        <v>1.56641311797611</v>
      </c>
      <c r="J29" s="24" t="n">
        <v>0.00253036135102057</v>
      </c>
      <c r="K29" s="23" t="n">
        <v>3133.62097900097</v>
      </c>
      <c r="L29" s="23" t="n">
        <v>2628.72200957917</v>
      </c>
      <c r="M29" s="18" t="n">
        <f aca="false">IF(K29&gt;L29,K29/L29,-L29/K29)</f>
        <v>1.19207012669348</v>
      </c>
      <c r="N29" s="24" t="n">
        <v>0.216976827491931</v>
      </c>
      <c r="O29" s="25" t="n">
        <v>5394.4889513411</v>
      </c>
      <c r="P29" s="23" t="n">
        <v>3601.61040375734</v>
      </c>
      <c r="Q29" s="18" t="n">
        <f aca="false">IF(O29&gt;P29,O29/P29,-P29/O29)</f>
        <v>1.49779913610683</v>
      </c>
      <c r="R29" s="24" t="n">
        <v>0.00608000233686072</v>
      </c>
      <c r="S29" s="25" t="n">
        <v>5311.98314379054</v>
      </c>
      <c r="T29" s="23" t="n">
        <v>4439.68850744112</v>
      </c>
      <c r="U29" s="18" t="n">
        <f aca="false">IF(S29&gt;T29,S29/T29,-T29/S29)</f>
        <v>1.1964765399391</v>
      </c>
      <c r="V29" s="24" t="n">
        <v>0.207639531564865</v>
      </c>
      <c r="W29" s="21" t="n">
        <v>0.000116339107275959</v>
      </c>
    </row>
    <row r="30" customFormat="false" ht="14.25" hidden="false" customHeight="false" outlineLevel="0" collapsed="false">
      <c r="A30" s="15" t="s">
        <v>54</v>
      </c>
      <c r="B30" s="22" t="s">
        <v>55</v>
      </c>
      <c r="C30" s="23" t="n">
        <v>517.789407724872</v>
      </c>
      <c r="D30" s="23" t="n">
        <v>571.071378177443</v>
      </c>
      <c r="E30" s="18" t="n">
        <f aca="false">IF(C30&gt;D30,C30/D30,-D30/C30)</f>
        <v>-1.10290278182145</v>
      </c>
      <c r="F30" s="24" t="n">
        <v>0.297352383550465</v>
      </c>
      <c r="G30" s="25" t="n">
        <v>1019.55596197516</v>
      </c>
      <c r="H30" s="23" t="n">
        <v>594.752864964174</v>
      </c>
      <c r="I30" s="18" t="n">
        <f aca="false">IF(G30&gt;H30,G30/H30,-H30/G30)</f>
        <v>1.71425145137648</v>
      </c>
      <c r="J30" s="24" t="n">
        <v>6.14079083231328E-007</v>
      </c>
      <c r="K30" s="23" t="n">
        <v>642.857456683511</v>
      </c>
      <c r="L30" s="23" t="n">
        <v>652.958553100553</v>
      </c>
      <c r="M30" s="18" t="n">
        <f aca="false">IF(K30&gt;L30,K30/L30,-L30/K30)</f>
        <v>-1.01571280897814</v>
      </c>
      <c r="N30" s="24" t="n">
        <v>0.867471142421526</v>
      </c>
      <c r="O30" s="25" t="n">
        <v>740.822363376485</v>
      </c>
      <c r="P30" s="23" t="n">
        <v>590.679307515787</v>
      </c>
      <c r="Q30" s="18" t="n">
        <f aca="false">IF(O30&gt;P30,O30/P30,-P30/O30)</f>
        <v>1.2541870926411</v>
      </c>
      <c r="R30" s="24" t="n">
        <v>0.0187793341377717</v>
      </c>
      <c r="S30" s="25" t="n">
        <v>595.192847790937</v>
      </c>
      <c r="T30" s="23" t="n">
        <v>508.080047559714</v>
      </c>
      <c r="U30" s="18" t="n">
        <f aca="false">IF(S30&gt;T30,S30/T30,-T30/S30)</f>
        <v>1.17145487339962</v>
      </c>
      <c r="V30" s="24" t="n">
        <v>0.0953793300170547</v>
      </c>
      <c r="W30" s="21" t="n">
        <v>1.9559928401153E-005</v>
      </c>
    </row>
    <row r="31" customFormat="false" ht="14.25" hidden="false" customHeight="false" outlineLevel="0" collapsed="false">
      <c r="A31" s="15" t="s">
        <v>56</v>
      </c>
      <c r="B31" s="22" t="s">
        <v>57</v>
      </c>
      <c r="C31" s="23" t="n">
        <v>8705.59950817273</v>
      </c>
      <c r="D31" s="23" t="n">
        <v>9121.32606277927</v>
      </c>
      <c r="E31" s="18" t="n">
        <f aca="false">IF(C31&gt;D31,C31/D31,-D31/C31)</f>
        <v>-1.04775392598939</v>
      </c>
      <c r="F31" s="24" t="n">
        <v>0.484409117183915</v>
      </c>
      <c r="G31" s="25" t="n">
        <v>10477.9123020863</v>
      </c>
      <c r="H31" s="23" t="n">
        <v>9225.00700919082</v>
      </c>
      <c r="I31" s="18" t="n">
        <f aca="false">IF(G31&gt;H31,G31/H31,-H31/G31)</f>
        <v>1.13581618871912</v>
      </c>
      <c r="J31" s="24" t="n">
        <v>0.0605891447653026</v>
      </c>
      <c r="K31" s="23" t="n">
        <v>4268.36439828323</v>
      </c>
      <c r="L31" s="23" t="n">
        <v>4156.0519831877</v>
      </c>
      <c r="M31" s="18" t="n">
        <f aca="false">IF(K31&gt;L31,K31/L31,-L31/K31)</f>
        <v>1.02702382346272</v>
      </c>
      <c r="N31" s="24" t="n">
        <v>0.688841631638851</v>
      </c>
      <c r="O31" s="25" t="n">
        <v>2434.09898640237</v>
      </c>
      <c r="P31" s="23" t="n">
        <v>1201.78260304148</v>
      </c>
      <c r="Q31" s="18" t="n">
        <f aca="false">IF(O31&gt;P31,O31/P31,-P31/O31)</f>
        <v>2.02540707465904</v>
      </c>
      <c r="R31" s="24" t="n">
        <v>6.61638539496073E-014</v>
      </c>
      <c r="S31" s="25" t="n">
        <v>4835.72504645793</v>
      </c>
      <c r="T31" s="23" t="n">
        <v>4490.56275265328</v>
      </c>
      <c r="U31" s="18" t="n">
        <f aca="false">IF(S31&gt;T31,S31/T31,-T31/S31)</f>
        <v>1.07686392837974</v>
      </c>
      <c r="V31" s="24" t="n">
        <v>0.268973176674314</v>
      </c>
      <c r="W31" s="21" t="n">
        <v>1.36597160203088E-010</v>
      </c>
    </row>
    <row r="32" customFormat="false" ht="14.25" hidden="false" customHeight="false" outlineLevel="0" collapsed="false">
      <c r="A32" s="15" t="s">
        <v>58</v>
      </c>
      <c r="B32" s="22" t="s">
        <v>59</v>
      </c>
      <c r="C32" s="23" t="n">
        <v>116.037199999955</v>
      </c>
      <c r="D32" s="23" t="n">
        <v>209.144362131581</v>
      </c>
      <c r="E32" s="18" t="n">
        <f aca="false">IF(C32&gt;D32,C32/D32,-D32/C32)</f>
        <v>-1.8023906310361</v>
      </c>
      <c r="F32" s="24" t="n">
        <v>8.24401051698056E-009</v>
      </c>
      <c r="G32" s="25" t="n">
        <v>69.8170035686309</v>
      </c>
      <c r="H32" s="23" t="n">
        <v>70.7524790907664</v>
      </c>
      <c r="I32" s="18" t="n">
        <f aca="false">IF(G32&gt;H32,G32/H32,-H32/G32)</f>
        <v>-1.01339896406777</v>
      </c>
      <c r="J32" s="24" t="n">
        <v>0.873945313350478</v>
      </c>
      <c r="K32" s="23" t="n">
        <v>67.6101257804881</v>
      </c>
      <c r="L32" s="23" t="n">
        <v>68.7612739324028</v>
      </c>
      <c r="M32" s="18" t="n">
        <f aca="false">IF(K32&gt;L32,K32/L32,-L32/K32)</f>
        <v>-1.01702626845648</v>
      </c>
      <c r="N32" s="24" t="n">
        <v>0.840526660957138</v>
      </c>
      <c r="O32" s="25" t="n">
        <v>71.2044098643209</v>
      </c>
      <c r="P32" s="23" t="n">
        <v>72.5185974040103</v>
      </c>
      <c r="Q32" s="18" t="n">
        <f aca="false">IF(O32&gt;P32,O32/P32,-P32/O32)</f>
        <v>-1.01845654703401</v>
      </c>
      <c r="R32" s="24" t="n">
        <v>0.827459545013264</v>
      </c>
      <c r="S32" s="25" t="n">
        <v>82.634864631931</v>
      </c>
      <c r="T32" s="23" t="n">
        <v>98.2322042745762</v>
      </c>
      <c r="U32" s="18" t="n">
        <f aca="false">IF(S32&gt;T32,S32/T32,-T32/S32)</f>
        <v>-1.18875010822754</v>
      </c>
      <c r="V32" s="24" t="n">
        <v>0.0439578264149325</v>
      </c>
      <c r="W32" s="21" t="n">
        <v>2.33484359382807E-006</v>
      </c>
    </row>
    <row r="33" customFormat="false" ht="14.25" hidden="false" customHeight="false" outlineLevel="0" collapsed="false">
      <c r="A33" s="27" t="s">
        <v>60</v>
      </c>
      <c r="B33" s="28" t="s">
        <v>61</v>
      </c>
      <c r="C33" s="29" t="n">
        <v>895.485773890133</v>
      </c>
      <c r="D33" s="29" t="n">
        <v>525.824832437507</v>
      </c>
      <c r="E33" s="30" t="n">
        <f aca="false">IF(C33&gt;D33,C33/D33,-D33/C33)</f>
        <v>1.70301157086673</v>
      </c>
      <c r="F33" s="31" t="n">
        <v>0.000462677026268686</v>
      </c>
      <c r="G33" s="32" t="n">
        <v>385.90637490418</v>
      </c>
      <c r="H33" s="29" t="n">
        <v>357.761368390725</v>
      </c>
      <c r="I33" s="30" t="n">
        <f aca="false">IF(G33&gt;H33,G33/H33,-H33/G33)</f>
        <v>1.07866977544293</v>
      </c>
      <c r="J33" s="31" t="n">
        <v>0.593703273713688</v>
      </c>
      <c r="K33" s="29" t="n">
        <v>382.600418140191</v>
      </c>
      <c r="L33" s="29" t="n">
        <v>307.883837409799</v>
      </c>
      <c r="M33" s="30" t="n">
        <f aca="false">IF(K33&gt;L33,K33/L33,-L33/K33)</f>
        <v>1.24267782732272</v>
      </c>
      <c r="N33" s="31" t="n">
        <v>0.130185386274828</v>
      </c>
      <c r="O33" s="32" t="n">
        <v>203.670786063624</v>
      </c>
      <c r="P33" s="29" t="n">
        <v>198.010732748534</v>
      </c>
      <c r="Q33" s="30" t="n">
        <f aca="false">IF(O33&gt;P33,O33/P33,-P33/O33)</f>
        <v>1.02858457840403</v>
      </c>
      <c r="R33" s="31" t="n">
        <v>0.842406960440189</v>
      </c>
      <c r="S33" s="32" t="n">
        <v>465.993048846445</v>
      </c>
      <c r="T33" s="29" t="n">
        <v>550.127019082438</v>
      </c>
      <c r="U33" s="30" t="n">
        <f aca="false">IF(S33&gt;T33,S33/T33,-T33/S33)</f>
        <v>-1.18054769367111</v>
      </c>
      <c r="V33" s="31" t="n">
        <v>0.245129717316639</v>
      </c>
      <c r="W33" s="33" t="n">
        <v>0.00974220749035618</v>
      </c>
    </row>
    <row r="34" customFormat="false" ht="12.75" hidden="false" customHeight="true" outlineLevel="0" collapsed="false">
      <c r="A34" s="34" t="s">
        <v>62</v>
      </c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</row>
    <row r="35" customFormat="false" ht="12.75" hidden="false" customHeight="true" outlineLevel="0" collapsed="false">
      <c r="A35" s="35" t="s">
        <v>63</v>
      </c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</row>
    <row r="36" customFormat="false" ht="12.75" hidden="false" customHeight="true" outlineLevel="0" collapsed="false">
      <c r="A36" s="35" t="s">
        <v>64</v>
      </c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</row>
    <row r="37" customFormat="false" ht="12.75" hidden="false" customHeight="true" outlineLevel="0" collapsed="false">
      <c r="A37" s="36" t="s">
        <v>65</v>
      </c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</row>
    <row r="38" customFormat="false" ht="12.75" hidden="false" customHeight="false" outlineLevel="0" collapsed="false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</row>
  </sheetData>
  <mergeCells count="11">
    <mergeCell ref="A2:A3"/>
    <mergeCell ref="B2:B3"/>
    <mergeCell ref="C2:F2"/>
    <mergeCell ref="G2:J2"/>
    <mergeCell ref="K2:N2"/>
    <mergeCell ref="O2:R2"/>
    <mergeCell ref="S2:V2"/>
    <mergeCell ref="A34:W34"/>
    <mergeCell ref="A35:W35"/>
    <mergeCell ref="A36:W36"/>
    <mergeCell ref="A37:W38"/>
  </mergeCells>
  <conditionalFormatting sqref="W1:W38">
    <cfRule type="cellIs" priority="2" operator="lessThan" aboveAverage="0" equalAverage="0" bottom="0" percent="0" rank="0" text="" dxfId="0">
      <formula>0.05</formula>
    </cfRule>
  </conditionalFormatting>
  <conditionalFormatting sqref="F1:F65536 J1:J65536 N1:N65536 R1:R65536 V1:V65536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3" activeCellId="0" sqref="I4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6" width="13.28"/>
    <col collapsed="false" customWidth="true" hidden="false" outlineLevel="0" max="2" min="2" style="26" width="11.56"/>
    <col collapsed="false" customWidth="true" hidden="false" outlineLevel="0" max="3" min="3" style="26" width="23.14"/>
    <col collapsed="false" customWidth="true" hidden="false" outlineLevel="0" max="4" min="4" style="26" width="6.7"/>
    <col collapsed="false" customWidth="true" hidden="false" outlineLevel="0" max="5" min="5" style="26" width="5.56"/>
    <col collapsed="false" customWidth="true" hidden="false" outlineLevel="0" max="6" min="6" style="26" width="4.56"/>
    <col collapsed="false" customWidth="true" hidden="false" outlineLevel="0" max="7" min="7" style="37" width="9.99"/>
    <col collapsed="false" customWidth="true" hidden="false" outlineLevel="0" max="8" min="8" style="26" width="6.7"/>
    <col collapsed="false" customWidth="true" hidden="false" outlineLevel="0" max="9" min="9" style="26" width="5.56"/>
    <col collapsed="false" customWidth="true" hidden="false" outlineLevel="0" max="10" min="10" style="26" width="4.56"/>
    <col collapsed="false" customWidth="true" hidden="false" outlineLevel="0" max="11" min="11" style="37" width="9.99"/>
    <col collapsed="false" customWidth="true" hidden="false" outlineLevel="0" max="13" min="12" style="26" width="5.56"/>
    <col collapsed="false" customWidth="true" hidden="false" outlineLevel="0" max="14" min="14" style="26" width="4.56"/>
    <col collapsed="false" customWidth="true" hidden="false" outlineLevel="0" max="15" min="15" style="37" width="9.99"/>
    <col collapsed="false" customWidth="true" hidden="false" outlineLevel="0" max="17" min="16" style="26" width="5.56"/>
    <col collapsed="false" customWidth="true" hidden="false" outlineLevel="0" max="18" min="18" style="26" width="4.56"/>
    <col collapsed="false" customWidth="true" hidden="false" outlineLevel="0" max="19" min="19" style="37" width="9.99"/>
    <col collapsed="false" customWidth="true" hidden="false" outlineLevel="0" max="21" min="20" style="26" width="5.56"/>
    <col collapsed="false" customWidth="true" hidden="false" outlineLevel="0" max="22" min="22" style="26" width="4.56"/>
    <col collapsed="false" customWidth="true" hidden="false" outlineLevel="0" max="23" min="23" style="37" width="9.99"/>
    <col collapsed="false" customWidth="true" hidden="false" outlineLevel="0" max="24" min="24" style="26" width="18.14"/>
    <col collapsed="false" customWidth="true" hidden="false" outlineLevel="0" max="26" min="25" style="26" width="5.56"/>
    <col collapsed="false" customWidth="true" hidden="false" outlineLevel="0" max="27" min="27" style="26" width="4.56"/>
    <col collapsed="false" customWidth="true" hidden="false" outlineLevel="0" max="28" min="28" style="26" width="9.99"/>
    <col collapsed="false" customWidth="false" hidden="false" outlineLevel="0" max="257" min="29" style="26" width="9.14"/>
  </cols>
  <sheetData>
    <row r="1" customFormat="false" ht="15" hidden="false" customHeight="false" outlineLevel="0" collapsed="false">
      <c r="A1" s="1" t="s">
        <v>0</v>
      </c>
      <c r="B1" s="2"/>
      <c r="C1" s="2"/>
      <c r="D1" s="3"/>
      <c r="E1" s="3"/>
      <c r="F1" s="4"/>
      <c r="G1" s="5"/>
      <c r="H1" s="3"/>
      <c r="I1" s="3"/>
      <c r="J1" s="4"/>
      <c r="K1" s="5"/>
      <c r="L1" s="3"/>
      <c r="M1" s="3"/>
      <c r="N1" s="4"/>
      <c r="O1" s="5"/>
      <c r="P1" s="3"/>
      <c r="Q1" s="3"/>
      <c r="R1" s="4"/>
      <c r="S1" s="5"/>
      <c r="T1" s="3"/>
      <c r="U1" s="3"/>
      <c r="V1" s="4"/>
      <c r="W1" s="5"/>
      <c r="X1" s="6"/>
      <c r="Y1" s="3"/>
      <c r="Z1" s="3"/>
      <c r="AA1" s="4"/>
      <c r="AB1" s="5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4.25" hidden="false" customHeight="true" outlineLevel="0" collapsed="false">
      <c r="A2" s="7" t="s">
        <v>1</v>
      </c>
      <c r="B2" s="8" t="s">
        <v>2</v>
      </c>
      <c r="C2" s="8" t="s">
        <v>66</v>
      </c>
      <c r="D2" s="8" t="s">
        <v>3</v>
      </c>
      <c r="E2" s="8"/>
      <c r="F2" s="8"/>
      <c r="G2" s="8"/>
      <c r="H2" s="8" t="s">
        <v>4</v>
      </c>
      <c r="I2" s="8"/>
      <c r="J2" s="8"/>
      <c r="K2" s="8"/>
      <c r="L2" s="8" t="s">
        <v>5</v>
      </c>
      <c r="M2" s="8"/>
      <c r="N2" s="8"/>
      <c r="O2" s="8"/>
      <c r="P2" s="8" t="s">
        <v>67</v>
      </c>
      <c r="Q2" s="8"/>
      <c r="R2" s="8"/>
      <c r="S2" s="8"/>
      <c r="T2" s="8" t="s">
        <v>7</v>
      </c>
      <c r="U2" s="8"/>
      <c r="V2" s="8"/>
      <c r="W2" s="8"/>
      <c r="X2" s="9" t="s">
        <v>8</v>
      </c>
      <c r="Y2" s="38"/>
      <c r="Z2" s="38"/>
      <c r="AA2" s="38"/>
      <c r="AB2" s="39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6.5" hidden="false" customHeight="false" outlineLevel="0" collapsed="false">
      <c r="A3" s="7"/>
      <c r="B3" s="8"/>
      <c r="C3" s="8"/>
      <c r="D3" s="10" t="s">
        <v>9</v>
      </c>
      <c r="E3" s="11" t="s">
        <v>10</v>
      </c>
      <c r="F3" s="12" t="s">
        <v>11</v>
      </c>
      <c r="G3" s="13" t="s">
        <v>12</v>
      </c>
      <c r="H3" s="10" t="s">
        <v>9</v>
      </c>
      <c r="I3" s="11" t="s">
        <v>10</v>
      </c>
      <c r="J3" s="12" t="s">
        <v>11</v>
      </c>
      <c r="K3" s="13" t="s">
        <v>12</v>
      </c>
      <c r="L3" s="11" t="s">
        <v>9</v>
      </c>
      <c r="M3" s="11" t="s">
        <v>10</v>
      </c>
      <c r="N3" s="12" t="s">
        <v>11</v>
      </c>
      <c r="O3" s="13" t="s">
        <v>12</v>
      </c>
      <c r="P3" s="10" t="s">
        <v>9</v>
      </c>
      <c r="Q3" s="11" t="s">
        <v>10</v>
      </c>
      <c r="R3" s="12" t="s">
        <v>11</v>
      </c>
      <c r="S3" s="13" t="s">
        <v>12</v>
      </c>
      <c r="T3" s="10" t="s">
        <v>9</v>
      </c>
      <c r="U3" s="11" t="s">
        <v>10</v>
      </c>
      <c r="V3" s="12" t="s">
        <v>11</v>
      </c>
      <c r="W3" s="13" t="s">
        <v>12</v>
      </c>
      <c r="X3" s="14" t="s">
        <v>13</v>
      </c>
      <c r="Y3" s="40"/>
      <c r="Z3" s="40"/>
      <c r="AA3" s="18"/>
      <c r="AB3" s="41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4.25" hidden="false" customHeight="false" outlineLevel="0" collapsed="false">
      <c r="A4" s="15" t="s">
        <v>14</v>
      </c>
      <c r="B4" s="16" t="s">
        <v>15</v>
      </c>
      <c r="C4" s="42" t="s">
        <v>68</v>
      </c>
      <c r="D4" s="17" t="n">
        <v>9257.33460354253</v>
      </c>
      <c r="E4" s="17" t="n">
        <v>5335.38488916988</v>
      </c>
      <c r="F4" s="18" t="n">
        <f aca="false">IF(D4&gt;E4,D4/E4,-E4/D4)</f>
        <v>1.73508280955207</v>
      </c>
      <c r="G4" s="19" t="n">
        <v>0.000745082534927365</v>
      </c>
      <c r="H4" s="20" t="n">
        <v>5185.95735244321</v>
      </c>
      <c r="I4" s="17" t="n">
        <v>1319.1571971386</v>
      </c>
      <c r="J4" s="18" t="n">
        <f aca="false">IF(H4&gt;I4,H4/I4,-I4/H4)</f>
        <v>3.93126563209612</v>
      </c>
      <c r="K4" s="19" t="n">
        <v>1.04578478132198E-012</v>
      </c>
      <c r="L4" s="17" t="n">
        <v>1224.30435533093</v>
      </c>
      <c r="M4" s="17" t="n">
        <v>945.787750088041</v>
      </c>
      <c r="N4" s="18" t="n">
        <f aca="false">IF(L4&gt;M4,L4/M4,-M4/L4)</f>
        <v>1.29448108755581</v>
      </c>
      <c r="O4" s="19" t="n">
        <v>0.29294516211137</v>
      </c>
      <c r="P4" s="20" t="n">
        <v>1187.60674330378</v>
      </c>
      <c r="Q4" s="17" t="n">
        <v>168.664650133813</v>
      </c>
      <c r="R4" s="18" t="n">
        <f aca="false">IF(P4&gt;Q4,P4/Q4,-Q4/P4)</f>
        <v>7.04123088247343</v>
      </c>
      <c r="S4" s="19" t="n">
        <v>4.55932084436356E-018</v>
      </c>
      <c r="T4" s="20" t="n">
        <v>4211.34098279499</v>
      </c>
      <c r="U4" s="17" t="n">
        <v>2247.83915918717</v>
      </c>
      <c r="V4" s="18" t="n">
        <f aca="false">IF(T4&gt;U4,T4/U4,-U4/T4)</f>
        <v>1.87350636969855</v>
      </c>
      <c r="W4" s="19" t="n">
        <v>0.000116057706791197</v>
      </c>
      <c r="X4" s="21" t="n">
        <v>6.6195620407639E-019</v>
      </c>
      <c r="Y4" s="23"/>
      <c r="Z4" s="0"/>
      <c r="AA4" s="18"/>
      <c r="AB4" s="41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4.25" hidden="false" customHeight="false" outlineLevel="0" collapsed="false">
      <c r="A5" s="15" t="s">
        <v>16</v>
      </c>
      <c r="B5" s="22" t="s">
        <v>17</v>
      </c>
      <c r="C5" s="15" t="s">
        <v>69</v>
      </c>
      <c r="D5" s="23" t="n">
        <v>972.489375991953</v>
      </c>
      <c r="E5" s="23" t="n">
        <v>1115.94746262801</v>
      </c>
      <c r="F5" s="18" t="n">
        <f aca="false">IF(D5&gt;E5,D5/E5,-E5/D5)</f>
        <v>-1.14751635357428</v>
      </c>
      <c r="G5" s="24" t="n">
        <v>1.62125523770494</v>
      </c>
      <c r="H5" s="25" t="n">
        <v>390.563498606506</v>
      </c>
      <c r="I5" s="23" t="n">
        <v>346.048155521906</v>
      </c>
      <c r="J5" s="18" t="n">
        <f aca="false">IF(H5&gt;I5,H5/I5,-I5/H5)</f>
        <v>1.1286391572221</v>
      </c>
      <c r="K5" s="24" t="n">
        <v>1.92698726200732</v>
      </c>
      <c r="L5" s="23" t="n">
        <v>324.096374987283</v>
      </c>
      <c r="M5" s="23" t="n">
        <v>286.764574480607</v>
      </c>
      <c r="N5" s="18" t="n">
        <f aca="false">IF(L5&gt;M5,L5/M5,-M5/L5)</f>
        <v>1.13018274859889</v>
      </c>
      <c r="O5" s="24" t="n">
        <v>1.90049545848071</v>
      </c>
      <c r="P5" s="25" t="n">
        <v>1308.80478720648</v>
      </c>
      <c r="Q5" s="23" t="n">
        <v>1542.12811786823</v>
      </c>
      <c r="R5" s="18" t="n">
        <f aca="false">IF(P5&gt;Q5,P5/Q5,-Q5/P5)</f>
        <v>-1.17827206390325</v>
      </c>
      <c r="S5" s="24" t="n">
        <v>1.20483278573513</v>
      </c>
      <c r="T5" s="25" t="n">
        <v>455.781391864766</v>
      </c>
      <c r="U5" s="23" t="n">
        <v>774.866788689825</v>
      </c>
      <c r="V5" s="18" t="n">
        <f aca="false">IF(T5&gt;U5,T5/U5,-U5/T5)</f>
        <v>-1.70008430032557</v>
      </c>
      <c r="W5" s="24" t="n">
        <v>0.00188893307684585</v>
      </c>
      <c r="X5" s="21" t="n">
        <v>0.00905653214859916</v>
      </c>
      <c r="Y5" s="23"/>
      <c r="Z5" s="0"/>
      <c r="AA5" s="18"/>
      <c r="AB5" s="41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4.25" hidden="false" customHeight="false" outlineLevel="0" collapsed="false">
      <c r="A6" s="15" t="s">
        <v>18</v>
      </c>
      <c r="B6" s="22" t="s">
        <v>19</v>
      </c>
      <c r="C6" s="15" t="s">
        <v>70</v>
      </c>
      <c r="D6" s="23" t="n">
        <v>6891.79549448105</v>
      </c>
      <c r="E6" s="23" t="n">
        <v>3772.24794427059</v>
      </c>
      <c r="F6" s="18" t="n">
        <f aca="false">IF(D6&gt;E6,D6/E6,-E6/D6)</f>
        <v>1.82697309304616</v>
      </c>
      <c r="G6" s="24" t="n">
        <v>1.2462601604434E-005</v>
      </c>
      <c r="H6" s="25" t="n">
        <v>1885.81867345981</v>
      </c>
      <c r="I6" s="23" t="n">
        <v>1626.81529435068</v>
      </c>
      <c r="J6" s="18" t="n">
        <f aca="false">IF(H6&gt;I6,H6/I6,-I6/H6)</f>
        <v>1.15920884196783</v>
      </c>
      <c r="K6" s="24" t="n">
        <v>0.96569724122371</v>
      </c>
      <c r="L6" s="23" t="n">
        <v>2001.39757289577</v>
      </c>
      <c r="M6" s="23" t="n">
        <v>1888.16803788031</v>
      </c>
      <c r="N6" s="18" t="n">
        <f aca="false">IF(L6&gt;M6,L6/M6,-M6/L6)</f>
        <v>1.05996793333213</v>
      </c>
      <c r="O6" s="24" t="n">
        <v>3.02533177032637</v>
      </c>
      <c r="P6" s="25" t="n">
        <v>1881.17992542402</v>
      </c>
      <c r="Q6" s="23" t="n">
        <v>1066.48709828848</v>
      </c>
      <c r="R6" s="18" t="n">
        <f aca="false">IF(P6&gt;Q6,P6/Q6,-Q6/P6)</f>
        <v>1.763903124982</v>
      </c>
      <c r="S6" s="24" t="n">
        <v>3.58117165437053E-005</v>
      </c>
      <c r="T6" s="25" t="n">
        <v>3480.32696071109</v>
      </c>
      <c r="U6" s="23" t="n">
        <v>2660.03509754943</v>
      </c>
      <c r="V6" s="18" t="n">
        <f aca="false">IF(T6&gt;U6,T6/U6,-U6/T6)</f>
        <v>1.30837633079254</v>
      </c>
      <c r="W6" s="24" t="n">
        <v>0.102084321713463</v>
      </c>
      <c r="X6" s="21" t="n">
        <v>6.40209193801901E-007</v>
      </c>
      <c r="Y6" s="23"/>
      <c r="Z6" s="0"/>
      <c r="AA6" s="18"/>
      <c r="AB6" s="41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4.25" hidden="false" customHeight="false" outlineLevel="0" collapsed="false">
      <c r="A7" s="15" t="s">
        <v>20</v>
      </c>
      <c r="B7" s="22" t="s">
        <v>19</v>
      </c>
      <c r="C7" s="15" t="s">
        <v>70</v>
      </c>
      <c r="D7" s="23" t="n">
        <v>7206.51128896641</v>
      </c>
      <c r="E7" s="23" t="n">
        <v>4705.79216867322</v>
      </c>
      <c r="F7" s="18" t="n">
        <f aca="false">IF(D7&gt;E7,D7/E7,-E7/D7)</f>
        <v>1.53141299714438</v>
      </c>
      <c r="G7" s="24" t="n">
        <v>0.00377876879771896</v>
      </c>
      <c r="H7" s="25" t="n">
        <v>1873.94800648051</v>
      </c>
      <c r="I7" s="23" t="n">
        <v>1806.77531385046</v>
      </c>
      <c r="J7" s="18" t="n">
        <f aca="false">IF(H7&gt;I7,H7/I7,-I7/H7)</f>
        <v>1.03717822139539</v>
      </c>
      <c r="K7" s="24" t="n">
        <v>3.79148364966877</v>
      </c>
      <c r="L7" s="23" t="n">
        <v>1504.37344835413</v>
      </c>
      <c r="M7" s="23" t="n">
        <v>1359.33840690873</v>
      </c>
      <c r="N7" s="18" t="n">
        <f aca="false">IF(L7&gt;M7,L7/M7,-M7/L7)</f>
        <v>1.10669531641883</v>
      </c>
      <c r="O7" s="24" t="n">
        <v>1.97224877138139</v>
      </c>
      <c r="P7" s="25" t="n">
        <v>1617.8502935457</v>
      </c>
      <c r="Q7" s="23" t="n">
        <v>733.188181516809</v>
      </c>
      <c r="R7" s="18" t="n">
        <f aca="false">IF(P7&gt;Q7,P7/Q7,-Q7/P7)</f>
        <v>2.2065962522728</v>
      </c>
      <c r="S7" s="24" t="n">
        <v>1.36165838881275E-007</v>
      </c>
      <c r="T7" s="25" t="n">
        <v>3955.94309995505</v>
      </c>
      <c r="U7" s="23" t="n">
        <v>3502.67494954537</v>
      </c>
      <c r="V7" s="18" t="n">
        <f aca="false">IF(T7&gt;U7,T7/U7,-U7/T7)</f>
        <v>1.12940628432236</v>
      </c>
      <c r="W7" s="24" t="n">
        <v>1.53770743647664</v>
      </c>
      <c r="X7" s="21" t="n">
        <v>8.76404230688877E-007</v>
      </c>
      <c r="Y7" s="23"/>
      <c r="Z7" s="0"/>
      <c r="AA7" s="18"/>
      <c r="AB7" s="41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4.25" hidden="false" customHeight="false" outlineLevel="0" collapsed="false">
      <c r="A8" s="15" t="s">
        <v>21</v>
      </c>
      <c r="B8" s="22" t="s">
        <v>19</v>
      </c>
      <c r="C8" s="15" t="s">
        <v>70</v>
      </c>
      <c r="D8" s="23" t="n">
        <v>2022.25385617186</v>
      </c>
      <c r="E8" s="23" t="n">
        <v>1199.22261804881</v>
      </c>
      <c r="F8" s="18" t="n">
        <f aca="false">IF(D8&gt;E8,D8/E8,-E8/D8)</f>
        <v>1.68630396536563</v>
      </c>
      <c r="G8" s="24" t="n">
        <v>0.000318441051671553</v>
      </c>
      <c r="H8" s="25" t="n">
        <v>539.689901274594</v>
      </c>
      <c r="I8" s="23" t="n">
        <v>550.061176554336</v>
      </c>
      <c r="J8" s="18" t="n">
        <f aca="false">IF(H8&gt;I8,H8/I8,-I8/H8)</f>
        <v>-1.01921710088561</v>
      </c>
      <c r="K8" s="24" t="n">
        <v>4.36548228291881</v>
      </c>
      <c r="L8" s="23" t="n">
        <v>462.282431351806</v>
      </c>
      <c r="M8" s="23" t="n">
        <v>461.719815426506</v>
      </c>
      <c r="N8" s="18" t="n">
        <f aca="false">IF(L8&gt;M8,L8/M8,-M8/L8)</f>
        <v>1.00121852237332</v>
      </c>
      <c r="O8" s="24" t="n">
        <v>4.95922793836299</v>
      </c>
      <c r="P8" s="25" t="n">
        <v>460.168511915088</v>
      </c>
      <c r="Q8" s="23" t="n">
        <v>371.862372999618</v>
      </c>
      <c r="R8" s="18" t="n">
        <f aca="false">IF(P8&gt;Q8,P8/Q8,-Q8/P8)</f>
        <v>1.23746994944165</v>
      </c>
      <c r="S8" s="24" t="n">
        <v>0.394324862498645</v>
      </c>
      <c r="T8" s="25" t="n">
        <v>789.488150419383</v>
      </c>
      <c r="U8" s="23" t="n">
        <v>1061.47746040799</v>
      </c>
      <c r="V8" s="18" t="n">
        <f aca="false">IF(T8&gt;U8,T8/U8,-U8/T8)</f>
        <v>-1.34451347983389</v>
      </c>
      <c r="W8" s="24" t="n">
        <v>0.0810010978850165</v>
      </c>
      <c r="X8" s="21" t="n">
        <v>0.000622085791395437</v>
      </c>
      <c r="Y8" s="23"/>
      <c r="Z8" s="0"/>
      <c r="AA8" s="18"/>
      <c r="AB8" s="41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4.25" hidden="false" customHeight="false" outlineLevel="0" collapsed="false">
      <c r="A9" s="15" t="s">
        <v>22</v>
      </c>
      <c r="B9" s="22" t="s">
        <v>23</v>
      </c>
      <c r="C9" s="15" t="s">
        <v>71</v>
      </c>
      <c r="D9" s="23" t="n">
        <v>5960.2032205285</v>
      </c>
      <c r="E9" s="23" t="n">
        <v>3621.45406814879</v>
      </c>
      <c r="F9" s="18" t="n">
        <f aca="false">IF(D9&gt;E9,D9/E9,-E9/D9)</f>
        <v>1.64580389765242</v>
      </c>
      <c r="G9" s="24" t="n">
        <v>0.117992259639446</v>
      </c>
      <c r="H9" s="25" t="n">
        <v>95.9666018358114</v>
      </c>
      <c r="I9" s="23" t="n">
        <v>98.8439806900975</v>
      </c>
      <c r="J9" s="18" t="n">
        <f aca="false">IF(H9&gt;I9,H9/I9,-I9/H9)</f>
        <v>-1.02998312745521</v>
      </c>
      <c r="K9" s="24" t="n">
        <v>4.4505889103218</v>
      </c>
      <c r="L9" s="23" t="n">
        <v>106.220023058362</v>
      </c>
      <c r="M9" s="23" t="n">
        <v>109.330211838966</v>
      </c>
      <c r="N9" s="18" t="n">
        <f aca="false">IF(L9&gt;M9,L9/M9,-M9/L9)</f>
        <v>-1.02928062611034</v>
      </c>
      <c r="O9" s="24" t="n">
        <v>4.463197220436</v>
      </c>
      <c r="P9" s="25" t="n">
        <v>90.3768852482394</v>
      </c>
      <c r="Q9" s="23" t="n">
        <v>119.420711475172</v>
      </c>
      <c r="R9" s="18" t="n">
        <f aca="false">IF(P9&gt;Q9,P9/Q9,-Q9/P9)</f>
        <v>-1.32136343432458</v>
      </c>
      <c r="S9" s="24" t="n">
        <v>0.983259384363135</v>
      </c>
      <c r="T9" s="25" t="n">
        <v>1410.7721270545</v>
      </c>
      <c r="U9" s="23" t="n">
        <v>3396.38784222222</v>
      </c>
      <c r="V9" s="18" t="n">
        <f aca="false">IF(T9&gt;U9,T9/U9,-U9/T9)</f>
        <v>-2.407467355705</v>
      </c>
      <c r="W9" s="24" t="n">
        <v>0.000771577478246565</v>
      </c>
      <c r="X9" s="21" t="n">
        <v>0.00207071663959143</v>
      </c>
      <c r="Y9" s="23"/>
      <c r="Z9" s="0"/>
      <c r="AA9" s="18"/>
      <c r="AB9" s="41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4.25" hidden="false" customHeight="false" outlineLevel="0" collapsed="false">
      <c r="A10" s="15" t="s">
        <v>24</v>
      </c>
      <c r="B10" s="22" t="s">
        <v>23</v>
      </c>
      <c r="C10" s="15" t="s">
        <v>71</v>
      </c>
      <c r="D10" s="23" t="n">
        <v>6450.29916213714</v>
      </c>
      <c r="E10" s="23" t="n">
        <v>3804.78059263265</v>
      </c>
      <c r="F10" s="18" t="n">
        <f aca="false">IF(D10&gt;E10,D10/E10,-E10/D10)</f>
        <v>1.69531435653007</v>
      </c>
      <c r="G10" s="24" t="n">
        <v>0.157226778669457</v>
      </c>
      <c r="H10" s="25" t="n">
        <v>132.582896876658</v>
      </c>
      <c r="I10" s="23" t="n">
        <v>147.417810084628</v>
      </c>
      <c r="J10" s="18" t="n">
        <f aca="false">IF(H10&gt;I10,H10/I10,-I10/H10)</f>
        <v>-1.11189160561012</v>
      </c>
      <c r="K10" s="24" t="n">
        <v>3.28793575934967</v>
      </c>
      <c r="L10" s="23" t="n">
        <v>158.694313805573</v>
      </c>
      <c r="M10" s="23" t="n">
        <v>157.29012683303</v>
      </c>
      <c r="N10" s="18" t="n">
        <f aca="false">IF(L10&gt;M10,L10/M10,-M10/L10)</f>
        <v>1.00892736881084</v>
      </c>
      <c r="O10" s="24" t="n">
        <v>4.85169345844834</v>
      </c>
      <c r="P10" s="25" t="n">
        <v>132.8510470733</v>
      </c>
      <c r="Q10" s="23" t="n">
        <v>193.437688691584</v>
      </c>
      <c r="R10" s="18" t="n">
        <f aca="false">IF(P10&gt;Q10,P10/Q10,-Q10/P10)</f>
        <v>-1.45604940986919</v>
      </c>
      <c r="S10" s="24" t="n">
        <v>0.604766933072245</v>
      </c>
      <c r="T10" s="25" t="n">
        <v>1519.22118997827</v>
      </c>
      <c r="U10" s="23" t="n">
        <v>4486.64718997278</v>
      </c>
      <c r="V10" s="18" t="n">
        <f aca="false">IF(T10&gt;U10,T10/U10,-U10/T10)</f>
        <v>-2.95325474629337</v>
      </c>
      <c r="W10" s="24" t="n">
        <v>0.000198572812883107</v>
      </c>
      <c r="X10" s="21" t="n">
        <v>0.000688388048141756</v>
      </c>
      <c r="Y10" s="23"/>
      <c r="Z10" s="0"/>
      <c r="AA10" s="18"/>
      <c r="AB10" s="41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4.25" hidden="false" customHeight="false" outlineLevel="0" collapsed="false">
      <c r="A11" s="15" t="s">
        <v>25</v>
      </c>
      <c r="B11" s="22" t="s">
        <v>26</v>
      </c>
      <c r="C11" s="15" t="s">
        <v>72</v>
      </c>
      <c r="D11" s="23" t="n">
        <v>7342.22449610651</v>
      </c>
      <c r="E11" s="23" t="n">
        <v>7476.69101763841</v>
      </c>
      <c r="F11" s="18" t="n">
        <f aca="false">IF(D11&gt;E11,D11/E11,-E11/D11)</f>
        <v>-1.01831413920988</v>
      </c>
      <c r="G11" s="24" t="n">
        <v>4.50101282269655</v>
      </c>
      <c r="H11" s="25" t="n">
        <v>3833.55660408797</v>
      </c>
      <c r="I11" s="23" t="n">
        <v>3016.23670501946</v>
      </c>
      <c r="J11" s="18" t="n">
        <f aca="false">IF(H11&gt;I11,H11/I11,-I11/H11)</f>
        <v>1.27097339466374</v>
      </c>
      <c r="K11" s="24" t="n">
        <v>0.513030227130755</v>
      </c>
      <c r="L11" s="23" t="n">
        <v>505.44100468146</v>
      </c>
      <c r="M11" s="23" t="n">
        <v>337.64436918364</v>
      </c>
      <c r="N11" s="18" t="n">
        <f aca="false">IF(L11&gt;M11,L11/M11,-M11/L11)</f>
        <v>1.49696263528256</v>
      </c>
      <c r="O11" s="24" t="n">
        <v>0.0371670645074429</v>
      </c>
      <c r="P11" s="25" t="n">
        <v>483.445565762952</v>
      </c>
      <c r="Q11" s="23" t="n">
        <v>412.863953053369</v>
      </c>
      <c r="R11" s="18" t="n">
        <f aca="false">IF(P11&gt;Q11,P11/Q11,-Q11/P11)</f>
        <v>1.17095610354838</v>
      </c>
      <c r="S11" s="24" t="n">
        <v>1.39301552355741</v>
      </c>
      <c r="T11" s="25" t="n">
        <v>3774.00775381991</v>
      </c>
      <c r="U11" s="23" t="n">
        <v>2486.99541417059</v>
      </c>
      <c r="V11" s="18" t="n">
        <f aca="false">IF(T11&gt;U11,T11/U11,-U11/T11)</f>
        <v>1.51749686883864</v>
      </c>
      <c r="W11" s="24" t="n">
        <v>0.0289033015387126</v>
      </c>
      <c r="X11" s="21" t="n">
        <v>0.00624038375865438</v>
      </c>
      <c r="Y11" s="23"/>
      <c r="Z11" s="0"/>
      <c r="AA11" s="18"/>
      <c r="AB11" s="41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4.25" hidden="false" customHeight="false" outlineLevel="0" collapsed="false">
      <c r="A12" s="15" t="s">
        <v>27</v>
      </c>
      <c r="B12" s="22" t="s">
        <v>26</v>
      </c>
      <c r="C12" s="15" t="s">
        <v>72</v>
      </c>
      <c r="D12" s="23" t="n">
        <v>7975.22988697709</v>
      </c>
      <c r="E12" s="23" t="n">
        <v>6579.62947026916</v>
      </c>
      <c r="F12" s="18" t="n">
        <f aca="false">IF(D12&gt;E12,D12/E12,-E12/D12)</f>
        <v>1.21210927196039</v>
      </c>
      <c r="G12" s="24" t="n">
        <v>1.12968767886181</v>
      </c>
      <c r="H12" s="25" t="n">
        <v>3054.80872699678</v>
      </c>
      <c r="I12" s="23" t="n">
        <v>2481.67245888595</v>
      </c>
      <c r="J12" s="18" t="n">
        <f aca="false">IF(H12&gt;I12,H12/I12,-I12/H12)</f>
        <v>1.23094758780863</v>
      </c>
      <c r="K12" s="24" t="n">
        <v>0.957419289922065</v>
      </c>
      <c r="L12" s="23" t="n">
        <v>486.499178222659</v>
      </c>
      <c r="M12" s="23" t="n">
        <v>411.848214174031</v>
      </c>
      <c r="N12" s="18" t="n">
        <f aca="false">IF(L12&gt;M12,L12/M12,-M12/L12)</f>
        <v>1.18125843813197</v>
      </c>
      <c r="O12" s="24" t="n">
        <v>1.46688987269936</v>
      </c>
      <c r="P12" s="25" t="n">
        <v>381.665283305561</v>
      </c>
      <c r="Q12" s="23" t="n">
        <v>311.019920199154</v>
      </c>
      <c r="R12" s="18" t="n">
        <f aca="false">IF(P12&gt;Q12,P12/Q12,-Q12/P12)</f>
        <v>1.22714095952816</v>
      </c>
      <c r="S12" s="24" t="n">
        <v>0.99031171342653</v>
      </c>
      <c r="T12" s="25" t="n">
        <v>3014.67438910669</v>
      </c>
      <c r="U12" s="23" t="n">
        <v>1867.84834673318</v>
      </c>
      <c r="V12" s="18" t="n">
        <f aca="false">IF(T12&gt;U12,T12/U12,-U12/T12)</f>
        <v>1.61398241692334</v>
      </c>
      <c r="W12" s="24" t="n">
        <v>0.0188631964133366</v>
      </c>
      <c r="X12" s="21" t="n">
        <v>0.0230702259769484</v>
      </c>
      <c r="Y12" s="23"/>
      <c r="Z12" s="0"/>
      <c r="AA12" s="18"/>
      <c r="AB12" s="41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4.25" hidden="false" customHeight="false" outlineLevel="0" collapsed="false">
      <c r="A13" s="15" t="s">
        <v>28</v>
      </c>
      <c r="B13" s="22" t="s">
        <v>29</v>
      </c>
      <c r="C13" s="15" t="s">
        <v>73</v>
      </c>
      <c r="D13" s="23" t="n">
        <v>1671.87901382055</v>
      </c>
      <c r="E13" s="23" t="n">
        <v>1715.71548312091</v>
      </c>
      <c r="F13" s="18" t="n">
        <f aca="false">IF(D13&gt;E13,D13/E13,-E13/D13)</f>
        <v>-1.026219881306</v>
      </c>
      <c r="G13" s="24" t="n">
        <v>4.51102487693574</v>
      </c>
      <c r="H13" s="25" t="n">
        <v>167.767432528142</v>
      </c>
      <c r="I13" s="23" t="n">
        <v>172.682972941379</v>
      </c>
      <c r="J13" s="18" t="n">
        <f aca="false">IF(H13&gt;I13,H13/I13,-I13/H13)</f>
        <v>-1.02929972962668</v>
      </c>
      <c r="K13" s="24" t="n">
        <v>4.45475724334388</v>
      </c>
      <c r="L13" s="23" t="n">
        <v>226.859093743236</v>
      </c>
      <c r="M13" s="23" t="n">
        <v>216.337059362191</v>
      </c>
      <c r="N13" s="18" t="n">
        <f aca="false">IF(L13&gt;M13,L13/M13,-M13/L13)</f>
        <v>1.04863722568877</v>
      </c>
      <c r="O13" s="24" t="n">
        <v>4.1082506582045</v>
      </c>
      <c r="P13" s="25" t="n">
        <v>265.183960632225</v>
      </c>
      <c r="Q13" s="23" t="n">
        <v>428.892612996577</v>
      </c>
      <c r="R13" s="18" t="n">
        <f aca="false">IF(P13&gt;Q13,P13/Q13,-Q13/P13)</f>
        <v>-1.61733994761242</v>
      </c>
      <c r="S13" s="24" t="n">
        <v>0.132107337462294</v>
      </c>
      <c r="T13" s="25" t="n">
        <v>1048.98853915545</v>
      </c>
      <c r="U13" s="23" t="n">
        <v>1958.30695948966</v>
      </c>
      <c r="V13" s="18" t="n">
        <f aca="false">IF(T13&gt;U13,T13/U13,-U13/T13)</f>
        <v>-1.866852578834</v>
      </c>
      <c r="W13" s="24" t="n">
        <v>0.0231487345751785</v>
      </c>
      <c r="X13" s="21" t="n">
        <v>0.0300737872565633</v>
      </c>
      <c r="Y13" s="23"/>
      <c r="Z13" s="0"/>
      <c r="AA13" s="18"/>
      <c r="AB13" s="41"/>
    </row>
    <row r="14" customFormat="false" ht="14.25" hidden="false" customHeight="false" outlineLevel="0" collapsed="false">
      <c r="A14" s="15" t="s">
        <v>74</v>
      </c>
      <c r="B14" s="22" t="s">
        <v>29</v>
      </c>
      <c r="C14" s="15" t="s">
        <v>73</v>
      </c>
      <c r="D14" s="23" t="n">
        <v>1214.45840100297</v>
      </c>
      <c r="E14" s="23" t="n">
        <v>865.404514398942</v>
      </c>
      <c r="F14" s="18" t="n">
        <f aca="false">IF(D14&gt;E14,D14/E14,-E14/D14)</f>
        <v>1.40334188324227</v>
      </c>
      <c r="G14" s="24" t="n">
        <v>0.90594406012148</v>
      </c>
      <c r="H14" s="25" t="n">
        <v>196.762471816882</v>
      </c>
      <c r="I14" s="23" t="n">
        <v>175.816691497411</v>
      </c>
      <c r="J14" s="18" t="n">
        <f aca="false">IF(H14&gt;I14,H14/I14,-I14/H14)</f>
        <v>1.11913419676527</v>
      </c>
      <c r="K14" s="24" t="n">
        <v>3.27033291295236</v>
      </c>
      <c r="L14" s="23" t="n">
        <v>311.111552957423</v>
      </c>
      <c r="M14" s="23" t="n">
        <v>261.44886421071</v>
      </c>
      <c r="N14" s="18" t="n">
        <f aca="false">IF(L14&gt;M14,L14/M14,-M14/L14)</f>
        <v>1.18995182440987</v>
      </c>
      <c r="O14" s="24" t="n">
        <v>2.4467972727214</v>
      </c>
      <c r="P14" s="25" t="n">
        <v>210.910687802139</v>
      </c>
      <c r="Q14" s="23" t="n">
        <v>214.976810351865</v>
      </c>
      <c r="R14" s="18" t="n">
        <f aca="false">IF(P14&gt;Q14,P14/Q14,-Q14/P14)</f>
        <v>-1.019278883361</v>
      </c>
      <c r="S14" s="24" t="n">
        <v>4.69666466193384</v>
      </c>
      <c r="T14" s="25" t="n">
        <v>1405.57125885189</v>
      </c>
      <c r="U14" s="23" t="n">
        <v>1747.02988509378</v>
      </c>
      <c r="V14" s="18" t="n">
        <f aca="false">IF(T14&gt;U14,T14/U14,-U14/T14)</f>
        <v>-1.24293227688848</v>
      </c>
      <c r="W14" s="24" t="n">
        <v>1.94016465276864</v>
      </c>
      <c r="X14" s="21" t="n">
        <v>0.655622539305298</v>
      </c>
      <c r="Y14" s="23"/>
      <c r="Z14" s="0"/>
      <c r="AA14" s="18"/>
      <c r="AB14" s="41"/>
    </row>
    <row r="15" customFormat="false" ht="14.25" hidden="false" customHeight="false" outlineLevel="0" collapsed="false">
      <c r="A15" s="15" t="s">
        <v>30</v>
      </c>
      <c r="B15" s="22" t="s">
        <v>29</v>
      </c>
      <c r="C15" s="15" t="s">
        <v>75</v>
      </c>
      <c r="D15" s="23" t="n">
        <v>172.975704741293</v>
      </c>
      <c r="E15" s="23" t="n">
        <v>168.149022097822</v>
      </c>
      <c r="F15" s="18" t="n">
        <f aca="false">IF(D15&gt;E15,D15/E15,-E15/D15)</f>
        <v>1.02870479163812</v>
      </c>
      <c r="G15" s="24" t="n">
        <v>3.54043464808563</v>
      </c>
      <c r="H15" s="25" t="n">
        <v>134.96257242944</v>
      </c>
      <c r="I15" s="23" t="n">
        <v>176.944001401502</v>
      </c>
      <c r="J15" s="18" t="n">
        <f aca="false">IF(H15&gt;I15,H15/I15,-I15/H15)</f>
        <v>-1.31105978654942</v>
      </c>
      <c r="K15" s="24" t="n">
        <v>0.00387657784621224</v>
      </c>
      <c r="L15" s="23" t="n">
        <v>154.871910878458</v>
      </c>
      <c r="M15" s="23" t="n">
        <v>161.248577072617</v>
      </c>
      <c r="N15" s="18" t="n">
        <f aca="false">IF(L15&gt;M15,L15/M15,-M15/L15)</f>
        <v>-1.04117380716741</v>
      </c>
      <c r="O15" s="24" t="n">
        <v>2.96879446298093</v>
      </c>
      <c r="P15" s="25" t="n">
        <v>242.316374029246</v>
      </c>
      <c r="Q15" s="23" t="n">
        <v>278.33546898561</v>
      </c>
      <c r="R15" s="18" t="n">
        <f aca="false">IF(P15&gt;Q15,P15/Q15,-Q15/P15)</f>
        <v>-1.14864490730625</v>
      </c>
      <c r="S15" s="24" t="n">
        <v>0.357999187335898</v>
      </c>
      <c r="T15" s="25" t="n">
        <v>218.524067077049</v>
      </c>
      <c r="U15" s="23" t="n">
        <v>184.595725002518</v>
      </c>
      <c r="V15" s="18" t="n">
        <f aca="false">IF(T15&gt;U15,T15/U15,-U15/T15)</f>
        <v>1.18379809215012</v>
      </c>
      <c r="W15" s="24" t="n">
        <v>0.148113568243064</v>
      </c>
      <c r="X15" s="21" t="n">
        <v>0.00401937484628279</v>
      </c>
      <c r="Y15" s="23"/>
      <c r="Z15" s="0"/>
      <c r="AA15" s="18"/>
      <c r="AB15" s="41"/>
    </row>
    <row r="16" customFormat="false" ht="14.25" hidden="false" customHeight="false" outlineLevel="0" collapsed="false">
      <c r="A16" s="15" t="s">
        <v>76</v>
      </c>
      <c r="B16" s="22" t="s">
        <v>29</v>
      </c>
      <c r="C16" s="15" t="s">
        <v>73</v>
      </c>
      <c r="D16" s="23" t="n">
        <v>561.366085001671</v>
      </c>
      <c r="E16" s="23" t="n">
        <v>240.702654916716</v>
      </c>
      <c r="F16" s="18" t="n">
        <f aca="false">IF(D16&gt;E16,D16/E16,-E16/D16)</f>
        <v>2.33219731288758</v>
      </c>
      <c r="G16" s="24" t="n">
        <v>0.00833115765414965</v>
      </c>
      <c r="H16" s="25" t="n">
        <v>69.706412899932</v>
      </c>
      <c r="I16" s="23" t="n">
        <v>63.4885593023429</v>
      </c>
      <c r="J16" s="18" t="n">
        <f aca="false">IF(H16&gt;I16,H16/I16,-I16/H16)</f>
        <v>1.09793659937972</v>
      </c>
      <c r="K16" s="24" t="n">
        <v>3.56897330601387</v>
      </c>
      <c r="L16" s="23" t="n">
        <v>91.8256619752068</v>
      </c>
      <c r="M16" s="23" t="n">
        <v>81.7265269758318</v>
      </c>
      <c r="N16" s="18" t="n">
        <f aca="false">IF(L16&gt;M16,L16/M16,-M16/L16)</f>
        <v>1.12357230110074</v>
      </c>
      <c r="O16" s="24" t="n">
        <v>3.23772665782503</v>
      </c>
      <c r="P16" s="25" t="n">
        <v>67.4000449213016</v>
      </c>
      <c r="Q16" s="23" t="n">
        <v>58.1347100442007</v>
      </c>
      <c r="R16" s="18" t="n">
        <f aca="false">IF(P16&gt;Q16,P16/Q16,-Q16/P16)</f>
        <v>1.15937698614229</v>
      </c>
      <c r="S16" s="24" t="n">
        <v>2.81008232991914</v>
      </c>
      <c r="T16" s="25" t="n">
        <v>521.185679094345</v>
      </c>
      <c r="U16" s="23" t="n">
        <v>447.516246970061</v>
      </c>
      <c r="V16" s="18" t="n">
        <f aca="false">IF(T16&gt;U16,T16/U16,-U16/T16)</f>
        <v>1.16461845267757</v>
      </c>
      <c r="W16" s="24" t="n">
        <v>2.750981334573</v>
      </c>
      <c r="X16" s="21" t="n">
        <v>0.0526221569183696</v>
      </c>
      <c r="Y16" s="23"/>
      <c r="Z16" s="0"/>
      <c r="AA16" s="18"/>
      <c r="AB16" s="41"/>
    </row>
    <row r="17" customFormat="false" ht="14.25" hidden="false" customHeight="false" outlineLevel="0" collapsed="false">
      <c r="A17" s="26" t="s">
        <v>77</v>
      </c>
      <c r="B17" s="22" t="s">
        <v>29</v>
      </c>
      <c r="C17" s="15" t="s">
        <v>73</v>
      </c>
      <c r="D17" s="23" t="n">
        <v>146.050832929072</v>
      </c>
      <c r="E17" s="23" t="n">
        <v>228.677562025843</v>
      </c>
      <c r="F17" s="18" t="n">
        <f aca="false">IF(D17&gt;E17,D17/E17,-E17/D17)</f>
        <v>-1.56573952670916</v>
      </c>
      <c r="G17" s="24" t="n">
        <v>0.000242421867575058</v>
      </c>
      <c r="H17" s="25" t="n">
        <v>111.719614860362</v>
      </c>
      <c r="I17" s="23" t="n">
        <v>141.913998629825</v>
      </c>
      <c r="J17" s="18" t="n">
        <f aca="false">IF(H17&gt;I17,H17/I17,-I17/H17)</f>
        <v>-1.27026931490234</v>
      </c>
      <c r="K17" s="24" t="n">
        <v>0.103465660207722</v>
      </c>
      <c r="L17" s="23" t="n">
        <v>88.7693491222677</v>
      </c>
      <c r="M17" s="23" t="n">
        <v>137.147110035022</v>
      </c>
      <c r="N17" s="18" t="n">
        <f aca="false">IF(L17&gt;M17,L17/M17,-M17/L17)</f>
        <v>-1.54498271521762</v>
      </c>
      <c r="O17" s="24" t="n">
        <v>0.00037310011789787</v>
      </c>
      <c r="P17" s="25" t="n">
        <v>85.1438486221534</v>
      </c>
      <c r="Q17" s="23" t="n">
        <v>104.698933520218</v>
      </c>
      <c r="R17" s="18" t="n">
        <f aca="false">IF(P17&gt;Q17,P17/Q17,-Q17/P17)</f>
        <v>-1.22967114142145</v>
      </c>
      <c r="S17" s="24" t="n">
        <v>0.219922875271688</v>
      </c>
      <c r="T17" s="25" t="n">
        <v>128.273549743444</v>
      </c>
      <c r="U17" s="23" t="n">
        <v>186.687513417583</v>
      </c>
      <c r="V17" s="18" t="n">
        <f aca="false">IF(T17&gt;U17,T17/U17,-U17/T17)</f>
        <v>-1.45538588267785</v>
      </c>
      <c r="W17" s="24" t="n">
        <v>0.00242681548176646</v>
      </c>
      <c r="X17" s="21" t="n">
        <v>6.40209193801901E-007</v>
      </c>
      <c r="Y17" s="23"/>
      <c r="Z17" s="0"/>
      <c r="AA17" s="18"/>
      <c r="AB17" s="41"/>
    </row>
    <row r="18" customFormat="false" ht="14.25" hidden="false" customHeight="false" outlineLevel="0" collapsed="false">
      <c r="A18" s="26" t="s">
        <v>32</v>
      </c>
      <c r="B18" s="22" t="s">
        <v>29</v>
      </c>
      <c r="C18" s="15" t="s">
        <v>73</v>
      </c>
      <c r="D18" s="23" t="n">
        <v>189.107303037323</v>
      </c>
      <c r="E18" s="23" t="n">
        <v>195.579742331433</v>
      </c>
      <c r="F18" s="18" t="n">
        <f aca="false">IF(D18&gt;E18,D18/E18,-E18/D18)</f>
        <v>-1.03422627889116</v>
      </c>
      <c r="G18" s="24" t="n">
        <v>3.57045198954468</v>
      </c>
      <c r="H18" s="25" t="n">
        <v>125.699133840156</v>
      </c>
      <c r="I18" s="23" t="n">
        <v>153.678134104653</v>
      </c>
      <c r="J18" s="18" t="n">
        <f aca="false">IF(H18&gt;I18,H18/I18,-I18/H18)</f>
        <v>-1.22258705696473</v>
      </c>
      <c r="K18" s="24" t="n">
        <v>0.164280740085277</v>
      </c>
      <c r="L18" s="23" t="n">
        <v>130.336141971856</v>
      </c>
      <c r="M18" s="23" t="n">
        <v>157.568143247708</v>
      </c>
      <c r="N18" s="18" t="n">
        <f aca="false">IF(L18&gt;M18,L18/M18,-M18/L18)</f>
        <v>-1.20893668374603</v>
      </c>
      <c r="O18" s="24" t="n">
        <v>0.216889345816215</v>
      </c>
      <c r="P18" s="25" t="n">
        <v>123.650508461452</v>
      </c>
      <c r="Q18" s="23" t="n">
        <v>106.669512299954</v>
      </c>
      <c r="R18" s="18" t="n">
        <f aca="false">IF(P18&gt;Q18,P18/Q18,-Q18/P18)</f>
        <v>1.15919259210399</v>
      </c>
      <c r="S18" s="24" t="n">
        <v>0.56286572079515</v>
      </c>
      <c r="T18" s="25" t="n">
        <v>191.458103023283</v>
      </c>
      <c r="U18" s="23" t="n">
        <v>221.03975561921</v>
      </c>
      <c r="V18" s="18" t="n">
        <f aca="false">IF(T18&gt;U18,T18/U18,-U18/T18)</f>
        <v>-1.15450718527348</v>
      </c>
      <c r="W18" s="24" t="n">
        <v>0.61247235206975</v>
      </c>
      <c r="X18" s="21" t="n">
        <v>0.0295999886267427</v>
      </c>
      <c r="Y18" s="23"/>
      <c r="Z18" s="0"/>
      <c r="AA18" s="18"/>
      <c r="AB18" s="41"/>
    </row>
    <row r="19" customFormat="false" ht="14.25" hidden="false" customHeight="false" outlineLevel="0" collapsed="false">
      <c r="A19" s="15" t="s">
        <v>33</v>
      </c>
      <c r="B19" s="22" t="s">
        <v>34</v>
      </c>
      <c r="C19" s="15" t="s">
        <v>78</v>
      </c>
      <c r="D19" s="23" t="n">
        <v>5147.08973660604</v>
      </c>
      <c r="E19" s="23" t="n">
        <v>4219.36928968419</v>
      </c>
      <c r="F19" s="18" t="n">
        <f aca="false">IF(D19&gt;E19,D19/E19,-E19/D19)</f>
        <v>1.21987182994151</v>
      </c>
      <c r="G19" s="24" t="n">
        <v>0.935934504080365</v>
      </c>
      <c r="H19" s="25" t="n">
        <v>720.415530814294</v>
      </c>
      <c r="I19" s="23" t="n">
        <v>346.895107446311</v>
      </c>
      <c r="J19" s="18" t="n">
        <f aca="false">IF(H19&gt;I19,H19/I19,-I19/H19)</f>
        <v>2.07675321833645</v>
      </c>
      <c r="K19" s="24" t="n">
        <v>5.90465984918885E-005</v>
      </c>
      <c r="L19" s="23" t="n">
        <v>169.931155520869</v>
      </c>
      <c r="M19" s="23" t="n">
        <v>123.337781653188</v>
      </c>
      <c r="N19" s="18" t="n">
        <f aca="false">IF(L19&gt;M19,L19/M19,-M19/L19)</f>
        <v>1.37777048721937</v>
      </c>
      <c r="O19" s="24" t="n">
        <v>0.180848656002796</v>
      </c>
      <c r="P19" s="25" t="n">
        <v>341.821747497105</v>
      </c>
      <c r="Q19" s="23" t="n">
        <v>171.958820606296</v>
      </c>
      <c r="R19" s="18" t="n">
        <f aca="false">IF(P19&gt;Q19,P19/Q19,-Q19/P19)</f>
        <v>1.9878116533476</v>
      </c>
      <c r="S19" s="24" t="n">
        <v>0.000155985528597418</v>
      </c>
      <c r="T19" s="25" t="n">
        <v>1173.0007000231</v>
      </c>
      <c r="U19" s="23" t="n">
        <v>1029.57974102915</v>
      </c>
      <c r="V19" s="18" t="n">
        <f aca="false">IF(T19&gt;U19,T19/U19,-U19/T19)</f>
        <v>1.13930048667293</v>
      </c>
      <c r="W19" s="24" t="n">
        <v>1.92074224291836</v>
      </c>
      <c r="X19" s="21" t="n">
        <v>2.85104059995673E-006</v>
      </c>
      <c r="Y19" s="23"/>
      <c r="Z19" s="0"/>
      <c r="AA19" s="18"/>
      <c r="AB19" s="41"/>
    </row>
    <row r="20" customFormat="false" ht="14.25" hidden="false" customHeight="false" outlineLevel="0" collapsed="false">
      <c r="A20" s="15" t="s">
        <v>35</v>
      </c>
      <c r="B20" s="22" t="s">
        <v>36</v>
      </c>
      <c r="C20" s="15" t="s">
        <v>79</v>
      </c>
      <c r="D20" s="23" t="n">
        <v>550.241412474161</v>
      </c>
      <c r="E20" s="23" t="n">
        <v>131.900260439958</v>
      </c>
      <c r="F20" s="18" t="n">
        <f aca="false">IF(D20&gt;E20,D20/E20,-E20/D20)</f>
        <v>4.17164765739516</v>
      </c>
      <c r="G20" s="24" t="n">
        <v>4.68278566075826E-017</v>
      </c>
      <c r="H20" s="25" t="n">
        <v>261.804785380589</v>
      </c>
      <c r="I20" s="23" t="n">
        <v>158.005147222082</v>
      </c>
      <c r="J20" s="18" t="n">
        <f aca="false">IF(H20&gt;I20,H20/I20,-I20/H20)</f>
        <v>1.65693833386713</v>
      </c>
      <c r="K20" s="24" t="n">
        <v>7.05098174543965E-005</v>
      </c>
      <c r="L20" s="23" t="n">
        <v>230.56900690402</v>
      </c>
      <c r="M20" s="23" t="n">
        <v>120.770755602335</v>
      </c>
      <c r="N20" s="18" t="n">
        <f aca="false">IF(L20&gt;M20,L20/M20,-M20/L20)</f>
        <v>1.90914601597113</v>
      </c>
      <c r="O20" s="24" t="n">
        <v>6.91249679191915E-007</v>
      </c>
      <c r="P20" s="25" t="n">
        <v>179.731652746315</v>
      </c>
      <c r="Q20" s="23" t="n">
        <v>121.374458231287</v>
      </c>
      <c r="R20" s="18" t="n">
        <f aca="false">IF(P20&gt;Q20,P20/Q20,-Q20/P20)</f>
        <v>1.48080292481161</v>
      </c>
      <c r="S20" s="24" t="n">
        <v>0.00224605328197251</v>
      </c>
      <c r="T20" s="25" t="n">
        <v>188.504481508816</v>
      </c>
      <c r="U20" s="23" t="n">
        <v>136.654632949456</v>
      </c>
      <c r="V20" s="18" t="n">
        <f aca="false">IF(T20&gt;U20,T20/U20,-U20/T20)</f>
        <v>1.37942254455828</v>
      </c>
      <c r="W20" s="24" t="n">
        <v>0.0165288888662567</v>
      </c>
      <c r="X20" s="21" t="n">
        <v>7.30045767310548E-017</v>
      </c>
      <c r="Y20" s="23"/>
      <c r="Z20" s="0"/>
      <c r="AA20" s="18"/>
      <c r="AB20" s="41"/>
    </row>
    <row r="21" customFormat="false" ht="14.25" hidden="false" customHeight="false" outlineLevel="0" collapsed="false">
      <c r="A21" s="15" t="s">
        <v>80</v>
      </c>
      <c r="B21" s="22" t="s">
        <v>38</v>
      </c>
      <c r="C21" s="15" t="s">
        <v>81</v>
      </c>
      <c r="D21" s="23" t="n">
        <v>3413.06961389757</v>
      </c>
      <c r="E21" s="23" t="n">
        <v>4063.54591393056</v>
      </c>
      <c r="F21" s="18" t="n">
        <f aca="false">IF(D21&gt;E21,D21/E21,-E21/D21)</f>
        <v>-1.19058395333759</v>
      </c>
      <c r="G21" s="24" t="n">
        <v>0.57701319660969</v>
      </c>
      <c r="H21" s="25" t="n">
        <v>1647.615290723</v>
      </c>
      <c r="I21" s="23" t="n">
        <v>1542.99803146282</v>
      </c>
      <c r="J21" s="18" t="n">
        <f aca="false">IF(H21&gt;I21,H21/I21,-I21/H21)</f>
        <v>1.06780129146438</v>
      </c>
      <c r="K21" s="24" t="n">
        <v>2.74528056579555</v>
      </c>
      <c r="L21" s="23" t="n">
        <v>1112.81917528494</v>
      </c>
      <c r="M21" s="23" t="n">
        <v>1000.59505316994</v>
      </c>
      <c r="N21" s="18" t="n">
        <f aca="false">IF(L21&gt;M21,L21/M21,-M21/L21)</f>
        <v>1.11215738250901</v>
      </c>
      <c r="O21" s="24" t="n">
        <v>1.6658117505246</v>
      </c>
      <c r="P21" s="25" t="n">
        <v>690.428190869259</v>
      </c>
      <c r="Q21" s="23" t="n">
        <v>608.710217272745</v>
      </c>
      <c r="R21" s="18" t="n">
        <f aca="false">IF(P21&gt;Q21,P21/Q21,-Q21/P21)</f>
        <v>1.13424774429225</v>
      </c>
      <c r="S21" s="24" t="n">
        <v>1.26226272639767</v>
      </c>
      <c r="T21" s="25" t="n">
        <v>1586.44205801507</v>
      </c>
      <c r="U21" s="23" t="n">
        <v>1789.27169355486</v>
      </c>
      <c r="V21" s="18" t="n">
        <f aca="false">IF(T21&gt;U21,T21/U21,-U21/T21)</f>
        <v>-1.1278519026365</v>
      </c>
      <c r="W21" s="24" t="n">
        <v>1.37034877474184</v>
      </c>
      <c r="X21" s="21" t="n">
        <v>0.292081338817985</v>
      </c>
      <c r="Y21" s="23"/>
      <c r="Z21" s="0"/>
      <c r="AA21" s="18"/>
      <c r="AB21" s="41"/>
    </row>
    <row r="22" customFormat="false" ht="14.25" hidden="false" customHeight="false" outlineLevel="0" collapsed="false">
      <c r="A22" s="15" t="s">
        <v>37</v>
      </c>
      <c r="B22" s="22" t="s">
        <v>38</v>
      </c>
      <c r="C22" s="15" t="s">
        <v>82</v>
      </c>
      <c r="D22" s="23" t="n">
        <v>47.1745427075812</v>
      </c>
      <c r="E22" s="23" t="n">
        <v>51.7737783853089</v>
      </c>
      <c r="F22" s="18" t="n">
        <f aca="false">IF(D22&gt;E22,D22/E22,-E22/D22)</f>
        <v>-1.09749401719137</v>
      </c>
      <c r="G22" s="24" t="n">
        <v>0.198018008821639</v>
      </c>
      <c r="H22" s="25" t="n">
        <v>42.8249586492794</v>
      </c>
      <c r="I22" s="23" t="n">
        <v>42.6638852999038</v>
      </c>
      <c r="J22" s="18" t="n">
        <f aca="false">IF(H22&gt;I22,H22/I22,-I22/H22)</f>
        <v>1.00377540273801</v>
      </c>
      <c r="K22" s="24" t="n">
        <v>4.65982802907566</v>
      </c>
      <c r="L22" s="23" t="n">
        <v>41.9779170480304</v>
      </c>
      <c r="M22" s="23" t="n">
        <v>46.3611136202085</v>
      </c>
      <c r="N22" s="18" t="n">
        <f aca="false">IF(L22&gt;M22,L22/M22,-M22/L22)</f>
        <v>-1.10441672384942</v>
      </c>
      <c r="O22" s="24" t="n">
        <v>0.142644251656488</v>
      </c>
      <c r="P22" s="25" t="n">
        <v>41.2414838153767</v>
      </c>
      <c r="Q22" s="23" t="n">
        <v>44.7264793874506</v>
      </c>
      <c r="R22" s="18" t="n">
        <f aca="false">IF(P22&gt;Q22,P22/Q22,-Q22/P22)</f>
        <v>-1.08450218686784</v>
      </c>
      <c r="S22" s="24" t="n">
        <v>0.355801528524106</v>
      </c>
      <c r="T22" s="25" t="n">
        <v>43.7432384400645</v>
      </c>
      <c r="U22" s="23" t="n">
        <v>44.3692686644471</v>
      </c>
      <c r="V22" s="18" t="n">
        <f aca="false">IF(T22&gt;U22,T22/U22,-U22/T22)</f>
        <v>-1.01431147410909</v>
      </c>
      <c r="W22" s="24" t="n">
        <v>3.73817376051078</v>
      </c>
      <c r="X22" s="21" t="n">
        <v>0.0410151400179326</v>
      </c>
      <c r="Y22" s="23"/>
      <c r="Z22" s="0"/>
      <c r="AA22" s="18"/>
      <c r="AB22" s="41"/>
    </row>
    <row r="23" customFormat="false" ht="14.25" hidden="false" customHeight="false" outlineLevel="0" collapsed="false">
      <c r="A23" s="15" t="s">
        <v>39</v>
      </c>
      <c r="B23" s="22" t="s">
        <v>40</v>
      </c>
      <c r="C23" s="15" t="s">
        <v>83</v>
      </c>
      <c r="D23" s="23" t="n">
        <v>3105.91002153402</v>
      </c>
      <c r="E23" s="23" t="n">
        <v>2501.29199695929</v>
      </c>
      <c r="F23" s="18" t="n">
        <f aca="false">IF(D23&gt;E23,D23/E23,-E23/D23)</f>
        <v>1.24172228804543</v>
      </c>
      <c r="G23" s="24" t="n">
        <v>0.481165272321807</v>
      </c>
      <c r="H23" s="25" t="n">
        <v>227.526088248982</v>
      </c>
      <c r="I23" s="23" t="n">
        <v>116.670084510204</v>
      </c>
      <c r="J23" s="18" t="n">
        <f aca="false">IF(H23&gt;I23,H23/I23,-I23/H23)</f>
        <v>1.95016648187206</v>
      </c>
      <c r="K23" s="24" t="n">
        <v>2.05086921512708E-005</v>
      </c>
      <c r="L23" s="23" t="n">
        <v>66.2551798640331</v>
      </c>
      <c r="M23" s="23" t="n">
        <v>70.0958868966769</v>
      </c>
      <c r="N23" s="18" t="n">
        <f aca="false">IF(L23&gt;M23,L23/M23,-M23/L23)</f>
        <v>-1.05796840398782</v>
      </c>
      <c r="O23" s="24" t="n">
        <v>3.3023021522015</v>
      </c>
      <c r="P23" s="25" t="n">
        <v>74.9204118902263</v>
      </c>
      <c r="Q23" s="23" t="n">
        <v>80.7319221842751</v>
      </c>
      <c r="R23" s="18" t="n">
        <f aca="false">IF(P23&gt;Q23,P23/Q23,-Q23/P23)</f>
        <v>-1.07756911831403</v>
      </c>
      <c r="S23" s="24" t="n">
        <v>2.80315485680314</v>
      </c>
      <c r="T23" s="25" t="n">
        <v>1083.27130955166</v>
      </c>
      <c r="U23" s="23" t="n">
        <v>2246.47994311624</v>
      </c>
      <c r="V23" s="18" t="n">
        <f aca="false">IF(T23&gt;U23,T23/U23,-U23/T23)</f>
        <v>-2.07379252391167</v>
      </c>
      <c r="W23" s="24" t="n">
        <v>4.00726246999903E-006</v>
      </c>
      <c r="X23" s="21" t="n">
        <v>6.40209193801901E-007</v>
      </c>
      <c r="Y23" s="23"/>
      <c r="Z23" s="0"/>
      <c r="AA23" s="18"/>
      <c r="AB23" s="41"/>
    </row>
    <row r="24" customFormat="false" ht="14.25" hidden="false" customHeight="false" outlineLevel="0" collapsed="false">
      <c r="A24" s="15" t="s">
        <v>41</v>
      </c>
      <c r="B24" s="22" t="s">
        <v>42</v>
      </c>
      <c r="C24" s="15" t="s">
        <v>84</v>
      </c>
      <c r="D24" s="23" t="n">
        <v>8495.38296069557</v>
      </c>
      <c r="E24" s="23" t="n">
        <v>7419.95031984681</v>
      </c>
      <c r="F24" s="18" t="n">
        <f aca="false">IF(D24&gt;E24,D24/E24,-E24/D24)</f>
        <v>1.14493798401483</v>
      </c>
      <c r="G24" s="24" t="n">
        <v>0.976329201958325</v>
      </c>
      <c r="H24" s="25" t="n">
        <v>2648.75141873148</v>
      </c>
      <c r="I24" s="23" t="n">
        <v>1941.79727916581</v>
      </c>
      <c r="J24" s="18" t="n">
        <f aca="false">IF(H24&gt;I24,H24/I24,-I24/H24)</f>
        <v>1.3640720620792</v>
      </c>
      <c r="K24" s="24" t="n">
        <v>0.0210219526023987</v>
      </c>
      <c r="L24" s="23" t="n">
        <v>1028.82685064135</v>
      </c>
      <c r="M24" s="23" t="n">
        <v>686.752119488588</v>
      </c>
      <c r="N24" s="18" t="n">
        <f aca="false">IF(L24&gt;M24,L24/M24,-M24/L24)</f>
        <v>1.49810509708728</v>
      </c>
      <c r="O24" s="24" t="n">
        <v>0.0014663097623237</v>
      </c>
      <c r="P24" s="25" t="n">
        <v>1950.15012493173</v>
      </c>
      <c r="Q24" s="23" t="n">
        <v>1214.1498343285</v>
      </c>
      <c r="R24" s="18" t="n">
        <f aca="false">IF(P24&gt;Q24,P24/Q24,-Q24/P24)</f>
        <v>1.60618571925292</v>
      </c>
      <c r="S24" s="24" t="n">
        <v>0.000170384165777149</v>
      </c>
      <c r="T24" s="25" t="n">
        <v>4169.7406647978</v>
      </c>
      <c r="U24" s="23" t="n">
        <v>5637.90391739146</v>
      </c>
      <c r="V24" s="18" t="n">
        <f aca="false">IF(T24&gt;U24,T24/U24,-U24/T24)</f>
        <v>-1.35209941591532</v>
      </c>
      <c r="W24" s="24" t="n">
        <v>0.0265258536298812</v>
      </c>
      <c r="X24" s="21" t="n">
        <v>1.79484786692289E-006</v>
      </c>
      <c r="Y24" s="23"/>
      <c r="Z24" s="0"/>
      <c r="AA24" s="18"/>
      <c r="AB24" s="41"/>
    </row>
    <row r="25" customFormat="false" ht="14.25" hidden="false" customHeight="false" outlineLevel="0" collapsed="false">
      <c r="A25" s="15" t="s">
        <v>43</v>
      </c>
      <c r="B25" s="22" t="s">
        <v>42</v>
      </c>
      <c r="C25" s="15" t="s">
        <v>84</v>
      </c>
      <c r="D25" s="23" t="n">
        <v>6458.52806335729</v>
      </c>
      <c r="E25" s="23" t="n">
        <v>6324.66080489582</v>
      </c>
      <c r="F25" s="18" t="n">
        <f aca="false">IF(D25&gt;E25,D25/E25,-E25/D25)</f>
        <v>1.0211659190257</v>
      </c>
      <c r="G25" s="24" t="n">
        <v>4.24103455720658</v>
      </c>
      <c r="H25" s="25" t="n">
        <v>1908.2854517361</v>
      </c>
      <c r="I25" s="23" t="n">
        <v>1510.38208036421</v>
      </c>
      <c r="J25" s="18" t="n">
        <f aca="false">IF(H25&gt;I25,H25/I25,-I25/H25)</f>
        <v>1.26344550597154</v>
      </c>
      <c r="K25" s="24" t="n">
        <v>0.185115155454506</v>
      </c>
      <c r="L25" s="23" t="n">
        <v>788.224922130144</v>
      </c>
      <c r="M25" s="23" t="n">
        <v>582.781798143099</v>
      </c>
      <c r="N25" s="18" t="n">
        <f aca="false">IF(L25&gt;M25,L25/M25,-M25/L25)</f>
        <v>1.35252151773038</v>
      </c>
      <c r="O25" s="24" t="n">
        <v>0.0400037259297361</v>
      </c>
      <c r="P25" s="25" t="n">
        <v>1543.22334935848</v>
      </c>
      <c r="Q25" s="23" t="n">
        <v>901.098404620708</v>
      </c>
      <c r="R25" s="18" t="n">
        <f aca="false">IF(P25&gt;Q25,P25/Q25,-Q25/P25)</f>
        <v>1.71260246544112</v>
      </c>
      <c r="S25" s="24" t="n">
        <v>5.5215887581315E-005</v>
      </c>
      <c r="T25" s="25" t="n">
        <v>2944.83235050309</v>
      </c>
      <c r="U25" s="23" t="n">
        <v>3945.03926465855</v>
      </c>
      <c r="V25" s="18" t="n">
        <f aca="false">IF(T25&gt;U25,T25/U25,-U25/T25)</f>
        <v>-1.33964816842106</v>
      </c>
      <c r="W25" s="24" t="n">
        <v>0.0502550557996735</v>
      </c>
      <c r="X25" s="21" t="n">
        <v>1.9559928401153E-005</v>
      </c>
      <c r="Y25" s="23"/>
      <c r="Z25" s="0"/>
      <c r="AA25" s="18"/>
      <c r="AB25" s="41"/>
    </row>
    <row r="26" customFormat="false" ht="14.25" hidden="false" customHeight="false" outlineLevel="0" collapsed="false">
      <c r="A26" s="15" t="s">
        <v>44</v>
      </c>
      <c r="B26" s="22" t="s">
        <v>45</v>
      </c>
      <c r="C26" s="15" t="s">
        <v>85</v>
      </c>
      <c r="D26" s="23" t="n">
        <v>6208.36543134674</v>
      </c>
      <c r="E26" s="23" t="n">
        <v>5416.80941279354</v>
      </c>
      <c r="F26" s="18" t="n">
        <f aca="false">IF(D26&gt;E26,D26/E26,-E26/D26)</f>
        <v>1.14612956783816</v>
      </c>
      <c r="G26" s="24" t="n">
        <v>1.51199563185667</v>
      </c>
      <c r="H26" s="25" t="n">
        <v>1320.90756412755</v>
      </c>
      <c r="I26" s="23" t="n">
        <v>866.18735235195</v>
      </c>
      <c r="J26" s="18" t="n">
        <f aca="false">IF(H26&gt;I26,H26/I26,-I26/H26)</f>
        <v>1.52496750332466</v>
      </c>
      <c r="K26" s="24" t="n">
        <v>0.0116518785018984</v>
      </c>
      <c r="L26" s="23" t="n">
        <v>642.856866270624</v>
      </c>
      <c r="M26" s="23" t="n">
        <v>613.009892459946</v>
      </c>
      <c r="N26" s="18" t="n">
        <f aca="false">IF(L26&gt;M26,L26/M26,-M26/L26)</f>
        <v>1.04868922048045</v>
      </c>
      <c r="O26" s="24" t="n">
        <v>3.58913080526526</v>
      </c>
      <c r="P26" s="25" t="n">
        <v>508.687772437648</v>
      </c>
      <c r="Q26" s="23" t="n">
        <v>509.289802272629</v>
      </c>
      <c r="R26" s="18" t="n">
        <f aca="false">IF(P26&gt;Q26,P26/Q26,-Q26/P26)</f>
        <v>-1.00118349578582</v>
      </c>
      <c r="S26" s="24" t="n">
        <v>4.96410696244602</v>
      </c>
      <c r="T26" s="25" t="n">
        <v>2430.43362037938</v>
      </c>
      <c r="U26" s="23" t="n">
        <v>5078.14643412916</v>
      </c>
      <c r="V26" s="18" t="n">
        <f aca="false">IF(T26&gt;U26,T26/U26,-U26/T26)</f>
        <v>-2.08939935308189</v>
      </c>
      <c r="W26" s="24" t="n">
        <v>5.39245338515045E-006</v>
      </c>
      <c r="X26" s="21" t="n">
        <v>1.9559928401153E-005</v>
      </c>
      <c r="Y26" s="23"/>
      <c r="Z26" s="0"/>
      <c r="AA26" s="18"/>
      <c r="AB26" s="41"/>
    </row>
    <row r="27" customFormat="false" ht="14.25" hidden="false" customHeight="false" outlineLevel="0" collapsed="false">
      <c r="A27" s="15" t="s">
        <v>46</v>
      </c>
      <c r="B27" s="22" t="s">
        <v>45</v>
      </c>
      <c r="C27" s="15" t="s">
        <v>85</v>
      </c>
      <c r="D27" s="23" t="n">
        <v>8233.28497326726</v>
      </c>
      <c r="E27" s="23" t="n">
        <v>6743.30922086629</v>
      </c>
      <c r="F27" s="18" t="n">
        <f aca="false">IF(D27&gt;E27,D27/E27,-E27/D27)</f>
        <v>1.22095616611951</v>
      </c>
      <c r="G27" s="24" t="n">
        <v>0.59555852169678</v>
      </c>
      <c r="H27" s="25" t="n">
        <v>1449.95515452728</v>
      </c>
      <c r="I27" s="23" t="n">
        <v>804.262542999858</v>
      </c>
      <c r="J27" s="18" t="n">
        <f aca="false">IF(H27&gt;I27,H27/I27,-I27/H27)</f>
        <v>1.80283809950793</v>
      </c>
      <c r="K27" s="24" t="n">
        <v>0.000127956791486053</v>
      </c>
      <c r="L27" s="23" t="n">
        <v>629.837913359531</v>
      </c>
      <c r="M27" s="23" t="n">
        <v>509.979571684305</v>
      </c>
      <c r="N27" s="18" t="n">
        <f aca="false">IF(L27&gt;M27,L27/M27,-M27/L27)</f>
        <v>1.23502577030561</v>
      </c>
      <c r="O27" s="24" t="n">
        <v>0.499471371097543</v>
      </c>
      <c r="P27" s="25" t="n">
        <v>530.601472912302</v>
      </c>
      <c r="Q27" s="23" t="n">
        <v>496.431254285631</v>
      </c>
      <c r="R27" s="18" t="n">
        <f aca="false">IF(P27&gt;Q27,P27/Q27,-Q27/P27)</f>
        <v>1.0688317230869</v>
      </c>
      <c r="S27" s="24" t="n">
        <v>2.99439605393099</v>
      </c>
      <c r="T27" s="25" t="n">
        <v>3425.88618679497</v>
      </c>
      <c r="U27" s="23" t="n">
        <v>7174.63271671823</v>
      </c>
      <c r="V27" s="18" t="n">
        <f aca="false">IF(T27&gt;U27,T27/U27,-U27/T27)</f>
        <v>-2.09424140952865</v>
      </c>
      <c r="W27" s="24" t="n">
        <v>2.32953263139341E-006</v>
      </c>
      <c r="X27" s="21" t="n">
        <v>6.40209193801901E-007</v>
      </c>
      <c r="Y27" s="23"/>
      <c r="Z27" s="0"/>
      <c r="AA27" s="18"/>
      <c r="AB27" s="41"/>
    </row>
    <row r="28" customFormat="false" ht="14.25" hidden="false" customHeight="false" outlineLevel="0" collapsed="false">
      <c r="A28" s="15" t="s">
        <v>47</v>
      </c>
      <c r="B28" s="22" t="s">
        <v>48</v>
      </c>
      <c r="C28" s="15" t="s">
        <v>86</v>
      </c>
      <c r="D28" s="23" t="n">
        <v>15420.3173596956</v>
      </c>
      <c r="E28" s="23" t="n">
        <v>7749.21457780382</v>
      </c>
      <c r="F28" s="18" t="n">
        <f aca="false">IF(D28&gt;E28,D28/E28,-E28/D28)</f>
        <v>1.98992003704017</v>
      </c>
      <c r="G28" s="24" t="n">
        <v>0.0139859075362392</v>
      </c>
      <c r="H28" s="25" t="n">
        <v>90.9306906580171</v>
      </c>
      <c r="I28" s="23" t="n">
        <v>93.5639188517823</v>
      </c>
      <c r="J28" s="18" t="n">
        <f aca="false">IF(H28&gt;I28,H28/I28,-I28/H28)</f>
        <v>-1.02895862964099</v>
      </c>
      <c r="K28" s="24" t="n">
        <v>4.48092941929209</v>
      </c>
      <c r="L28" s="23" t="n">
        <v>82.8005254530675</v>
      </c>
      <c r="M28" s="23" t="n">
        <v>76.0852684525434</v>
      </c>
      <c r="N28" s="18" t="n">
        <f aca="false">IF(L28&gt;M28,L28/M28,-M28/L28)</f>
        <v>1.08825962156804</v>
      </c>
      <c r="O28" s="24" t="n">
        <v>3.49636394791359</v>
      </c>
      <c r="P28" s="25" t="n">
        <v>62.0372486198528</v>
      </c>
      <c r="Q28" s="23" t="n">
        <v>75.9251888539883</v>
      </c>
      <c r="R28" s="18" t="n">
        <f aca="false">IF(P28&gt;Q28,P28/Q28,-Q28/P28)</f>
        <v>-1.22386454175679</v>
      </c>
      <c r="S28" s="24" t="n">
        <v>1.79031614012683</v>
      </c>
      <c r="T28" s="25" t="n">
        <v>2709.29052344547</v>
      </c>
      <c r="U28" s="23" t="n">
        <v>1815.90829029866</v>
      </c>
      <c r="V28" s="18" t="n">
        <f aca="false">IF(T28&gt;U28,T28/U28,-U28/T28)</f>
        <v>1.49197541413277</v>
      </c>
      <c r="W28" s="24" t="n">
        <v>0.362517111773804</v>
      </c>
      <c r="X28" s="21" t="n">
        <v>0.0295999886267427</v>
      </c>
      <c r="Y28" s="23"/>
      <c r="Z28" s="0"/>
      <c r="AA28" s="18"/>
      <c r="AB28" s="41"/>
    </row>
    <row r="29" customFormat="false" ht="14.25" hidden="false" customHeight="false" outlineLevel="0" collapsed="false">
      <c r="A29" s="26" t="s">
        <v>49</v>
      </c>
      <c r="B29" s="22" t="s">
        <v>48</v>
      </c>
      <c r="C29" s="15" t="s">
        <v>87</v>
      </c>
      <c r="D29" s="23" t="n">
        <v>966.951777398274</v>
      </c>
      <c r="E29" s="23" t="n">
        <v>667.365110073524</v>
      </c>
      <c r="F29" s="18" t="n">
        <f aca="false">IF(D29&gt;E29,D29/E29,-E29/D29)</f>
        <v>1.44890969396309</v>
      </c>
      <c r="G29" s="24" t="n">
        <v>0.00178370337227306</v>
      </c>
      <c r="H29" s="25" t="n">
        <v>218.939450253934</v>
      </c>
      <c r="I29" s="23" t="n">
        <v>211.879766233333</v>
      </c>
      <c r="J29" s="18" t="n">
        <f aca="false">IF(H29&gt;I29,H29/I29,-I29/H29)</f>
        <v>1.03331929304107</v>
      </c>
      <c r="K29" s="24" t="n">
        <v>3.67190933784247</v>
      </c>
      <c r="L29" s="23" t="n">
        <v>225.364779442348</v>
      </c>
      <c r="M29" s="23" t="n">
        <v>215.024978109269</v>
      </c>
      <c r="N29" s="18" t="n">
        <f aca="false">IF(L29&gt;M29,L29/M29,-M29/L29)</f>
        <v>1.0480865126647</v>
      </c>
      <c r="O29" s="24" t="n">
        <v>3.135304659348</v>
      </c>
      <c r="P29" s="25" t="n">
        <v>208.164223119805</v>
      </c>
      <c r="Q29" s="23" t="n">
        <v>208.201283639651</v>
      </c>
      <c r="R29" s="18" t="n">
        <f aca="false">IF(P29&gt;Q29,P29/Q29,-Q29/P29)</f>
        <v>-1.00017803501145</v>
      </c>
      <c r="S29" s="24" t="n">
        <v>4.99264326765954</v>
      </c>
      <c r="T29" s="25" t="n">
        <v>301.583214496382</v>
      </c>
      <c r="U29" s="23" t="n">
        <v>250.26953818992</v>
      </c>
      <c r="V29" s="18" t="n">
        <f aca="false">IF(T29&gt;U29,T29/U29,-U29/T29)</f>
        <v>1.20503364763282</v>
      </c>
      <c r="W29" s="24" t="n">
        <v>0.291594816553201</v>
      </c>
      <c r="X29" s="21" t="n">
        <v>0.00858814630046511</v>
      </c>
      <c r="Y29" s="23"/>
      <c r="Z29" s="0"/>
      <c r="AA29" s="18"/>
      <c r="AB29" s="41"/>
    </row>
    <row r="30" customFormat="false" ht="14.25" hidden="false" customHeight="false" outlineLevel="0" collapsed="false">
      <c r="A30" s="15" t="s">
        <v>50</v>
      </c>
      <c r="B30" s="22" t="s">
        <v>51</v>
      </c>
      <c r="C30" s="15" t="s">
        <v>88</v>
      </c>
      <c r="D30" s="23" t="n">
        <v>9540.80328540451</v>
      </c>
      <c r="E30" s="23" t="n">
        <v>6248.38668103176</v>
      </c>
      <c r="F30" s="18" t="n">
        <f aca="false">IF(D30&gt;E30,D30/E30,-E30/D30)</f>
        <v>1.52692267179423</v>
      </c>
      <c r="G30" s="24" t="n">
        <v>0.00570249717499635</v>
      </c>
      <c r="H30" s="25" t="n">
        <v>8223.42433706451</v>
      </c>
      <c r="I30" s="23" t="n">
        <v>5032.26756910584</v>
      </c>
      <c r="J30" s="18" t="n">
        <f aca="false">IF(H30&gt;I30,H30/I30,-I30/H30)</f>
        <v>1.6341389292473</v>
      </c>
      <c r="K30" s="24" t="n">
        <v>0.00105301475374447</v>
      </c>
      <c r="L30" s="23" t="n">
        <v>4472.43247430316</v>
      </c>
      <c r="M30" s="23" t="n">
        <v>3888.35639840917</v>
      </c>
      <c r="N30" s="18" t="n">
        <f aca="false">IF(L30&gt;M30,L30/M30,-M30/L30)</f>
        <v>1.1502115588306</v>
      </c>
      <c r="O30" s="24" t="n">
        <v>1.282793956161</v>
      </c>
      <c r="P30" s="25" t="n">
        <v>7964.61155913386</v>
      </c>
      <c r="Q30" s="23" t="n">
        <v>5674.5137122763</v>
      </c>
      <c r="R30" s="18" t="n">
        <f aca="false">IF(P30&gt;Q30,P30/Q30,-Q30/P30)</f>
        <v>1.40357605302867</v>
      </c>
      <c r="S30" s="24" t="n">
        <v>0.0391347161447346</v>
      </c>
      <c r="T30" s="25" t="n">
        <v>7929.03930340656</v>
      </c>
      <c r="U30" s="23" t="n">
        <v>6571.9098000983</v>
      </c>
      <c r="V30" s="18" t="n">
        <f aca="false">IF(T30&gt;U30,T30/U30,-U30/T30)</f>
        <v>1.20650458460157</v>
      </c>
      <c r="W30" s="24" t="n">
        <v>0.650963258571005</v>
      </c>
      <c r="X30" s="21" t="n">
        <v>4.3933754934768E-005</v>
      </c>
      <c r="Y30" s="23"/>
      <c r="Z30" s="0"/>
      <c r="AA30" s="18"/>
      <c r="AB30" s="41"/>
    </row>
    <row r="31" customFormat="false" ht="14.25" hidden="false" customHeight="false" outlineLevel="0" collapsed="false">
      <c r="A31" s="15" t="s">
        <v>52</v>
      </c>
      <c r="B31" s="22" t="s">
        <v>51</v>
      </c>
      <c r="C31" s="15" t="s">
        <v>88</v>
      </c>
      <c r="D31" s="23" t="n">
        <v>9609.24970247944</v>
      </c>
      <c r="E31" s="23" t="n">
        <v>6117.522325508</v>
      </c>
      <c r="F31" s="18" t="n">
        <f aca="false">IF(D31&gt;E31,D31/E31,-E31/D31)</f>
        <v>1.57077476651162</v>
      </c>
      <c r="G31" s="24" t="n">
        <v>0.0064067073884811</v>
      </c>
      <c r="H31" s="25" t="n">
        <v>8054.34998900776</v>
      </c>
      <c r="I31" s="23" t="n">
        <v>5144.90917652401</v>
      </c>
      <c r="J31" s="18" t="n">
        <f aca="false">IF(H31&gt;I31,H31/I31,-I31/H31)</f>
        <v>1.56549896463856</v>
      </c>
      <c r="K31" s="24" t="n">
        <v>0.00690254927572365</v>
      </c>
      <c r="L31" s="23" t="n">
        <v>4441.24757351711</v>
      </c>
      <c r="M31" s="23" t="n">
        <v>3711.90908001525</v>
      </c>
      <c r="N31" s="18" t="n">
        <f aca="false">IF(L31&gt;M31,L31/M31,-M31/L31)</f>
        <v>1.19648608782704</v>
      </c>
      <c r="O31" s="24" t="n">
        <v>0.89539089072985</v>
      </c>
      <c r="P31" s="25" t="n">
        <v>7693.0943588059</v>
      </c>
      <c r="Q31" s="23" t="n">
        <v>5568.98711759239</v>
      </c>
      <c r="R31" s="18" t="n">
        <f aca="false">IF(P31&gt;Q31,P31/Q31,-Q31/P31)</f>
        <v>1.38141715833809</v>
      </c>
      <c r="S31" s="24" t="n">
        <v>0.089353005199983</v>
      </c>
      <c r="T31" s="25" t="n">
        <v>7729.52804104226</v>
      </c>
      <c r="U31" s="23" t="n">
        <v>6560.00102078703</v>
      </c>
      <c r="V31" s="18" t="n">
        <f aca="false">IF(T31&gt;U31,T31/U31,-U31/T31)</f>
        <v>1.17828153022374</v>
      </c>
      <c r="W31" s="24" t="n">
        <v>1.09202658941079</v>
      </c>
      <c r="X31" s="21" t="n">
        <v>0.000226221837881442</v>
      </c>
      <c r="Y31" s="23"/>
      <c r="Z31" s="0"/>
      <c r="AA31" s="18"/>
      <c r="AB31" s="41"/>
    </row>
    <row r="32" customFormat="false" ht="14.25" hidden="false" customHeight="false" outlineLevel="0" collapsed="false">
      <c r="A32" s="15" t="s">
        <v>53</v>
      </c>
      <c r="B32" s="22" t="s">
        <v>51</v>
      </c>
      <c r="C32" s="15" t="s">
        <v>88</v>
      </c>
      <c r="D32" s="23" t="n">
        <v>7627.38761126562</v>
      </c>
      <c r="E32" s="23" t="n">
        <v>4516.21907675716</v>
      </c>
      <c r="F32" s="18" t="n">
        <f aca="false">IF(D32&gt;E32,D32/E32,-E32/D32)</f>
        <v>1.68888786873076</v>
      </c>
      <c r="G32" s="24" t="n">
        <v>0.00263057815416354</v>
      </c>
      <c r="H32" s="25" t="n">
        <v>5993.36972610649</v>
      </c>
      <c r="I32" s="23" t="n">
        <v>3826.17437081366</v>
      </c>
      <c r="J32" s="18" t="n">
        <f aca="false">IF(H32&gt;I32,H32/I32,-I32/H32)</f>
        <v>1.56641311797611</v>
      </c>
      <c r="K32" s="24" t="n">
        <v>0.0126518067551029</v>
      </c>
      <c r="L32" s="23" t="n">
        <v>3133.62097900097</v>
      </c>
      <c r="M32" s="23" t="n">
        <v>2628.72200957917</v>
      </c>
      <c r="N32" s="18" t="n">
        <f aca="false">IF(L32&gt;M32,L32/M32,-M32/L32)</f>
        <v>1.19207012669348</v>
      </c>
      <c r="O32" s="24" t="n">
        <v>1.08488413745966</v>
      </c>
      <c r="P32" s="25" t="n">
        <v>5394.4889513411</v>
      </c>
      <c r="Q32" s="23" t="n">
        <v>3601.61040375734</v>
      </c>
      <c r="R32" s="18" t="n">
        <f aca="false">IF(P32&gt;Q32,P32/Q32,-Q32/P32)</f>
        <v>1.49779913610683</v>
      </c>
      <c r="S32" s="24" t="n">
        <v>0.0304000116843036</v>
      </c>
      <c r="T32" s="25" t="n">
        <v>5311.98314379054</v>
      </c>
      <c r="U32" s="23" t="n">
        <v>4439.68850744112</v>
      </c>
      <c r="V32" s="18" t="n">
        <f aca="false">IF(T32&gt;U32,T32/U32,-U32/T32)</f>
        <v>1.1964765399391</v>
      </c>
      <c r="W32" s="24" t="n">
        <v>1.03819765782433</v>
      </c>
      <c r="X32" s="21" t="n">
        <v>0.000116339107275959</v>
      </c>
      <c r="Y32" s="23"/>
      <c r="Z32" s="0"/>
      <c r="AA32" s="18"/>
      <c r="AB32" s="41"/>
    </row>
    <row r="33" customFormat="false" ht="14.25" hidden="false" customHeight="false" outlineLevel="0" collapsed="false">
      <c r="A33" s="15" t="s">
        <v>54</v>
      </c>
      <c r="B33" s="22" t="s">
        <v>55</v>
      </c>
      <c r="C33" s="15" t="s">
        <v>89</v>
      </c>
      <c r="D33" s="23" t="n">
        <v>517.789407724872</v>
      </c>
      <c r="E33" s="23" t="n">
        <v>571.071378177443</v>
      </c>
      <c r="F33" s="18" t="n">
        <f aca="false">IF(D33&gt;E33,D33/E33,-E33/D33)</f>
        <v>-1.10290278182145</v>
      </c>
      <c r="G33" s="24" t="n">
        <v>1.48676191775233</v>
      </c>
      <c r="H33" s="25" t="n">
        <v>1019.55596197516</v>
      </c>
      <c r="I33" s="23" t="n">
        <v>594.752864964174</v>
      </c>
      <c r="J33" s="18" t="n">
        <f aca="false">IF(H33&gt;I33,H33/I33,-I33/H33)</f>
        <v>1.71425145137648</v>
      </c>
      <c r="K33" s="24" t="n">
        <v>3.07039541615664E-006</v>
      </c>
      <c r="L33" s="23" t="n">
        <v>642.857456683511</v>
      </c>
      <c r="M33" s="23" t="n">
        <v>652.958553100553</v>
      </c>
      <c r="N33" s="18" t="n">
        <f aca="false">IF(L33&gt;M33,L33/M33,-M33/L33)</f>
        <v>-1.01571280897814</v>
      </c>
      <c r="O33" s="24" t="n">
        <v>4.33735571210763</v>
      </c>
      <c r="P33" s="25" t="n">
        <v>740.822363376485</v>
      </c>
      <c r="Q33" s="23" t="n">
        <v>590.679307515787</v>
      </c>
      <c r="R33" s="18" t="n">
        <f aca="false">IF(P33&gt;Q33,P33/Q33,-Q33/P33)</f>
        <v>1.2541870926411</v>
      </c>
      <c r="S33" s="24" t="n">
        <v>0.0938966706888585</v>
      </c>
      <c r="T33" s="25" t="n">
        <v>595.192847790937</v>
      </c>
      <c r="U33" s="23" t="n">
        <v>508.080047559714</v>
      </c>
      <c r="V33" s="18" t="n">
        <f aca="false">IF(T33&gt;U33,T33/U33,-U33/T33)</f>
        <v>1.17145487339962</v>
      </c>
      <c r="W33" s="24" t="n">
        <v>0.476896650085274</v>
      </c>
      <c r="X33" s="21" t="n">
        <v>1.9559928401153E-005</v>
      </c>
      <c r="Y33" s="23"/>
      <c r="Z33" s="0"/>
      <c r="AA33" s="18"/>
      <c r="AB33" s="41"/>
    </row>
    <row r="34" customFormat="false" ht="14.25" hidden="false" customHeight="false" outlineLevel="0" collapsed="false">
      <c r="A34" s="15" t="s">
        <v>56</v>
      </c>
      <c r="B34" s="22" t="s">
        <v>57</v>
      </c>
      <c r="C34" s="15" t="s">
        <v>90</v>
      </c>
      <c r="D34" s="23" t="n">
        <v>8705.59950817273</v>
      </c>
      <c r="E34" s="23" t="n">
        <v>9121.32606277927</v>
      </c>
      <c r="F34" s="18" t="n">
        <f aca="false">IF(D34&gt;E34,D34/E34,-E34/D34)</f>
        <v>-1.04775392598939</v>
      </c>
      <c r="G34" s="24" t="n">
        <v>2.42204558591958</v>
      </c>
      <c r="H34" s="25" t="n">
        <v>10477.9123020863</v>
      </c>
      <c r="I34" s="23" t="n">
        <v>9225.00700919082</v>
      </c>
      <c r="J34" s="18" t="n">
        <f aca="false">IF(H34&gt;I34,H34/I34,-I34/H34)</f>
        <v>1.13581618871912</v>
      </c>
      <c r="K34" s="24" t="n">
        <v>0.302945723826513</v>
      </c>
      <c r="L34" s="23" t="n">
        <v>4268.36439828323</v>
      </c>
      <c r="M34" s="23" t="n">
        <v>4156.0519831877</v>
      </c>
      <c r="N34" s="18" t="n">
        <f aca="false">IF(L34&gt;M34,L34/M34,-M34/L34)</f>
        <v>1.02702382346272</v>
      </c>
      <c r="O34" s="24" t="n">
        <v>3.44420815819426</v>
      </c>
      <c r="P34" s="25" t="n">
        <v>2434.09898640237</v>
      </c>
      <c r="Q34" s="23" t="n">
        <v>1201.78260304148</v>
      </c>
      <c r="R34" s="18" t="n">
        <f aca="false">IF(P34&gt;Q34,P34/Q34,-Q34/P34)</f>
        <v>2.02540707465904</v>
      </c>
      <c r="S34" s="24" t="n">
        <v>3.30819269748037E-013</v>
      </c>
      <c r="T34" s="25" t="n">
        <v>4835.72504645793</v>
      </c>
      <c r="U34" s="23" t="n">
        <v>4490.56275265328</v>
      </c>
      <c r="V34" s="18" t="n">
        <f aca="false">IF(T34&gt;U34,T34/U34,-U34/T34)</f>
        <v>1.07686392837974</v>
      </c>
      <c r="W34" s="24" t="n">
        <v>1.34486588337157</v>
      </c>
      <c r="X34" s="21" t="n">
        <v>1.36597160203088E-010</v>
      </c>
      <c r="Y34" s="23"/>
      <c r="Z34" s="0"/>
      <c r="AA34" s="18"/>
      <c r="AB34" s="41"/>
    </row>
    <row r="35" customFormat="false" ht="14.25" hidden="false" customHeight="false" outlineLevel="0" collapsed="false">
      <c r="A35" s="15" t="s">
        <v>58</v>
      </c>
      <c r="B35" s="22" t="s">
        <v>59</v>
      </c>
      <c r="C35" s="15" t="s">
        <v>91</v>
      </c>
      <c r="D35" s="23" t="n">
        <v>116.037199999955</v>
      </c>
      <c r="E35" s="23" t="n">
        <v>209.144362131581</v>
      </c>
      <c r="F35" s="18" t="n">
        <f aca="false">IF(D35&gt;E35,D35/E35,-E35/D35)</f>
        <v>-1.8023906310361</v>
      </c>
      <c r="G35" s="24" t="n">
        <v>4.12200525849028E-008</v>
      </c>
      <c r="H35" s="25" t="n">
        <v>69.8170035686309</v>
      </c>
      <c r="I35" s="23" t="n">
        <v>70.7524790907664</v>
      </c>
      <c r="J35" s="18" t="n">
        <f aca="false">IF(H35&gt;I35,H35/I35,-I35/H35)</f>
        <v>-1.01339896406777</v>
      </c>
      <c r="K35" s="24" t="n">
        <v>4.36972656675239</v>
      </c>
      <c r="L35" s="23" t="n">
        <v>67.6101257804881</v>
      </c>
      <c r="M35" s="23" t="n">
        <v>68.7612739324028</v>
      </c>
      <c r="N35" s="18" t="n">
        <f aca="false">IF(L35&gt;M35,L35/M35,-M35/L35)</f>
        <v>-1.01702626845648</v>
      </c>
      <c r="O35" s="24" t="n">
        <v>4.20263330478569</v>
      </c>
      <c r="P35" s="25" t="n">
        <v>71.2044098643209</v>
      </c>
      <c r="Q35" s="23" t="n">
        <v>72.5185974040103</v>
      </c>
      <c r="R35" s="18" t="n">
        <f aca="false">IF(P35&gt;Q35,P35/Q35,-Q35/P35)</f>
        <v>-1.01845654703401</v>
      </c>
      <c r="S35" s="24" t="n">
        <v>4.13729772506632</v>
      </c>
      <c r="T35" s="25" t="n">
        <v>82.634864631931</v>
      </c>
      <c r="U35" s="23" t="n">
        <v>98.2322042745762</v>
      </c>
      <c r="V35" s="18" t="n">
        <f aca="false">IF(T35&gt;U35,T35/U35,-U35/T35)</f>
        <v>-1.18875010822754</v>
      </c>
      <c r="W35" s="24" t="n">
        <v>0.219789132074663</v>
      </c>
      <c r="X35" s="21" t="n">
        <v>2.33484359382807E-006</v>
      </c>
      <c r="Y35" s="23"/>
      <c r="Z35" s="0"/>
      <c r="AA35" s="18"/>
      <c r="AB35" s="41"/>
    </row>
    <row r="36" customFormat="false" ht="14.25" hidden="false" customHeight="false" outlineLevel="0" collapsed="false">
      <c r="A36" s="15" t="s">
        <v>92</v>
      </c>
      <c r="B36" s="22" t="s">
        <v>61</v>
      </c>
      <c r="C36" s="15" t="s">
        <v>93</v>
      </c>
      <c r="D36" s="23" t="n">
        <v>341.372774306865</v>
      </c>
      <c r="E36" s="23" t="n">
        <v>302.06259626427</v>
      </c>
      <c r="F36" s="18" t="n">
        <f aca="false">IF(D36&gt;E36,D36/E36,-E36/D36)</f>
        <v>1.13013917819935</v>
      </c>
      <c r="G36" s="24" t="n">
        <v>1.29240243984003</v>
      </c>
      <c r="H36" s="25" t="n">
        <v>198.395021090598</v>
      </c>
      <c r="I36" s="23" t="n">
        <v>192.753340223432</v>
      </c>
      <c r="J36" s="18" t="n">
        <f aca="false">IF(H36&gt;I36,H36/I36,-I36/H36)</f>
        <v>1.02926891363141</v>
      </c>
      <c r="K36" s="24" t="n">
        <v>3.94245812410815</v>
      </c>
      <c r="L36" s="23" t="n">
        <v>137.151045264711</v>
      </c>
      <c r="M36" s="23" t="n">
        <v>152.484521009906</v>
      </c>
      <c r="N36" s="18" t="n">
        <f aca="false">IF(L36&gt;M36,L36/M36,-M36/L36)</f>
        <v>-1.11179991895504</v>
      </c>
      <c r="O36" s="24" t="n">
        <v>1.63390989643636</v>
      </c>
      <c r="P36" s="25" t="n">
        <v>212.320467076371</v>
      </c>
      <c r="Q36" s="23" t="n">
        <v>287.727493289427</v>
      </c>
      <c r="R36" s="18" t="n">
        <f aca="false">IF(P36&gt;Q36,P36/Q36,-Q36/P36)</f>
        <v>-1.35515665188289</v>
      </c>
      <c r="S36" s="24" t="n">
        <v>0.0334794672952726</v>
      </c>
      <c r="T36" s="25" t="n">
        <v>168.354036272243</v>
      </c>
      <c r="U36" s="23" t="n">
        <v>192.696936126787</v>
      </c>
      <c r="V36" s="18" t="n">
        <f aca="false">IF(T36&gt;U36,T36/U36,-U36/T36)</f>
        <v>-1.14459350303416</v>
      </c>
      <c r="W36" s="24" t="n">
        <v>1.06483842461801</v>
      </c>
      <c r="X36" s="21" t="n">
        <v>0.054233861601555</v>
      </c>
      <c r="Y36" s="23"/>
      <c r="Z36" s="0"/>
      <c r="AA36" s="18"/>
      <c r="AB36" s="41"/>
    </row>
    <row r="37" customFormat="false" ht="14.25" hidden="false" customHeight="false" outlineLevel="0" collapsed="false">
      <c r="A37" s="27" t="s">
        <v>60</v>
      </c>
      <c r="B37" s="28" t="s">
        <v>61</v>
      </c>
      <c r="C37" s="27" t="s">
        <v>94</v>
      </c>
      <c r="D37" s="29" t="n">
        <v>895.485773890133</v>
      </c>
      <c r="E37" s="29" t="n">
        <v>525.824832437507</v>
      </c>
      <c r="F37" s="30" t="n">
        <f aca="false">IF(D37&gt;E37,D37/E37,-E37/D37)</f>
        <v>1.70301157086673</v>
      </c>
      <c r="G37" s="31" t="n">
        <v>0.00231338513134343</v>
      </c>
      <c r="H37" s="32" t="n">
        <v>385.90637490418</v>
      </c>
      <c r="I37" s="29" t="n">
        <v>357.761368390725</v>
      </c>
      <c r="J37" s="30" t="n">
        <f aca="false">IF(H37&gt;I37,H37/I37,-I37/H37)</f>
        <v>1.07866977544293</v>
      </c>
      <c r="K37" s="31" t="n">
        <v>2.96851636856844</v>
      </c>
      <c r="L37" s="29" t="n">
        <v>382.600418140191</v>
      </c>
      <c r="M37" s="29" t="n">
        <v>307.883837409799</v>
      </c>
      <c r="N37" s="30" t="n">
        <f aca="false">IF(L37&gt;M37,L37/M37,-M37/L37)</f>
        <v>1.24267782732272</v>
      </c>
      <c r="O37" s="31" t="n">
        <v>0.65092693137414</v>
      </c>
      <c r="P37" s="32" t="n">
        <v>203.670786063624</v>
      </c>
      <c r="Q37" s="29" t="n">
        <v>198.010732748534</v>
      </c>
      <c r="R37" s="30" t="n">
        <f aca="false">IF(P37&gt;Q37,P37/Q37,-Q37/P37)</f>
        <v>1.02858457840403</v>
      </c>
      <c r="S37" s="31" t="n">
        <v>4.21203480220095</v>
      </c>
      <c r="T37" s="32" t="n">
        <v>465.993048846445</v>
      </c>
      <c r="U37" s="29" t="n">
        <v>550.127019082438</v>
      </c>
      <c r="V37" s="30" t="n">
        <f aca="false">IF(T37&gt;U37,T37/U37,-U37/T37)</f>
        <v>-1.18054769367111</v>
      </c>
      <c r="W37" s="31" t="n">
        <v>1.2256485865832</v>
      </c>
      <c r="X37" s="33" t="n">
        <v>0.00974220749035618</v>
      </c>
      <c r="Y37" s="23"/>
      <c r="Z37" s="43"/>
      <c r="AA37" s="18"/>
      <c r="AB37" s="41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.75" hidden="false" customHeight="true" outlineLevel="0" collapsed="false">
      <c r="A38" s="34" t="s">
        <v>62</v>
      </c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.75" hidden="false" customHeight="true" outlineLevel="0" collapsed="false">
      <c r="A39" s="35" t="s">
        <v>95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.75" hidden="false" customHeight="true" outlineLevel="0" collapsed="false">
      <c r="A40" s="35" t="s">
        <v>96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25.5" hidden="false" customHeight="true" outlineLevel="0" collapsed="false">
      <c r="A41" s="35" t="s">
        <v>97</v>
      </c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s="47" customFormat="true" ht="12.75" hidden="false" customHeight="true" outlineLevel="0" collapsed="false">
      <c r="A42" s="44" t="s">
        <v>98</v>
      </c>
      <c r="B42" s="45"/>
      <c r="C42" s="45"/>
      <c r="D42" s="45"/>
      <c r="E42" s="45"/>
      <c r="F42" s="45"/>
      <c r="G42" s="46"/>
      <c r="H42" s="45"/>
      <c r="I42" s="45"/>
      <c r="J42" s="45"/>
      <c r="K42" s="46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</row>
    <row r="43" s="47" customFormat="true" ht="12.75" hidden="false" customHeight="false" outlineLevel="0" collapsed="false">
      <c r="A43" s="45"/>
      <c r="B43" s="45"/>
      <c r="C43" s="45"/>
      <c r="D43" s="45"/>
      <c r="E43" s="45"/>
      <c r="F43" s="45"/>
      <c r="G43" s="46"/>
      <c r="H43" s="45"/>
      <c r="I43" s="45"/>
      <c r="J43" s="45"/>
      <c r="K43" s="46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</row>
  </sheetData>
  <mergeCells count="12">
    <mergeCell ref="A2:A3"/>
    <mergeCell ref="B2:B3"/>
    <mergeCell ref="C2:C3"/>
    <mergeCell ref="D2:G2"/>
    <mergeCell ref="H2:K2"/>
    <mergeCell ref="L2:O2"/>
    <mergeCell ref="P2:S2"/>
    <mergeCell ref="T2:W2"/>
    <mergeCell ref="A38:X38"/>
    <mergeCell ref="A39:X39"/>
    <mergeCell ref="A40:X40"/>
    <mergeCell ref="A41:X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4T08:02:33Z</dcterms:created>
  <dc:creator>Support</dc:creator>
  <dc:description/>
  <dc:language>en-US</dc:language>
  <cp:lastModifiedBy>Support</cp:lastModifiedBy>
  <cp:lastPrinted>2010-04-14T08:13:37Z</cp:lastPrinted>
  <dcterms:modified xsi:type="dcterms:W3CDTF">2010-09-03T09:55:05Z</dcterms:modified>
  <cp:revision>0</cp:revision>
  <dc:subject/>
  <dc:title/>
</cp:coreProperties>
</file>